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7-Revision-BMC Genomics/6-Updated Fig 5-9 and sup-figues for publication/"/>
    </mc:Choice>
  </mc:AlternateContent>
  <xr:revisionPtr revIDLastSave="0" documentId="13_ncr:1_{B3E60DAA-4B6A-9244-9485-2BC04A58D99D}" xr6:coauthVersionLast="47" xr6:coauthVersionMax="47" xr10:uidLastSave="{00000000-0000-0000-0000-000000000000}"/>
  <bookViews>
    <workbookView xWindow="1720" yWindow="500" windowWidth="49820" windowHeight="28300" xr2:uid="{E4193094-5EF0-3348-A225-30E1F33DB466}"/>
  </bookViews>
  <sheets>
    <sheet name="Table S1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4" uniqueCount="159"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chr</t>
  </si>
  <si>
    <t>start</t>
  </si>
  <si>
    <t>stop</t>
  </si>
  <si>
    <t>strand</t>
  </si>
  <si>
    <t>BgiM34259-RA</t>
  </si>
  <si>
    <t>achacin/aplysianin (BgiM34259-RA)</t>
  </si>
  <si>
    <t>BgChr_17</t>
  </si>
  <si>
    <t>-</t>
  </si>
  <si>
    <t>BgiM17528-RA</t>
  </si>
  <si>
    <t>bactericidal permeability-increasing protein (BgiM17528-RA)</t>
  </si>
  <si>
    <t>BgChr_7</t>
  </si>
  <si>
    <t>BgiM17534-RA</t>
  </si>
  <si>
    <t>bactericidal permeability-increasing protein (BgiM17534-RA)</t>
  </si>
  <si>
    <t>BgiM17527-RA</t>
  </si>
  <si>
    <t>BgLBP/BPI1 (BgiM17527-RA)</t>
  </si>
  <si>
    <t>BgiM21259-RA</t>
  </si>
  <si>
    <t>C-type lectin domain family 4 member E (BgiM21259-RA)</t>
  </si>
  <si>
    <t>BgChr_9</t>
  </si>
  <si>
    <t>BgiM21720-RA</t>
  </si>
  <si>
    <t>C-type lectin domain family 4 member E (BgiM21720-RA)</t>
  </si>
  <si>
    <t>BgiM33029-RA</t>
  </si>
  <si>
    <t>C-type lectins contain IgSF-like and conserved C-type lectin (BgiM33029-RA)</t>
  </si>
  <si>
    <t>BgChr_16</t>
  </si>
  <si>
    <t>BgiM17807-RA</t>
  </si>
  <si>
    <t>gram-negative bacteria binding protein (BgiM17807-RA)</t>
  </si>
  <si>
    <t>BgiM17809-RA</t>
  </si>
  <si>
    <t>gram-negative bacteria-binding protein (GNBP) (BgiM17809-RA)</t>
  </si>
  <si>
    <t>BgiM21597-RA</t>
  </si>
  <si>
    <t>hemocyanin (BgiM21597-RA)</t>
  </si>
  <si>
    <t>BgiM34487-RA</t>
  </si>
  <si>
    <t>hemocyanin-like 1 (Hcl-1) (BgiM34487-RA)</t>
  </si>
  <si>
    <t>BgiM17525-RA</t>
  </si>
  <si>
    <t>LBP/BPI1.2 (BgiM17525-RA)</t>
  </si>
  <si>
    <t>BgiM17526-RA</t>
  </si>
  <si>
    <t>LBP/BPI1.2 (BgiM17526-RA)</t>
  </si>
  <si>
    <t>BgiM17531-RA</t>
  </si>
  <si>
    <t>LBP/BPI2 (BgiM17531-RA)</t>
  </si>
  <si>
    <t>BgiM17533-RA</t>
  </si>
  <si>
    <t>LBP/BPI3.1 (BgiM17533-RA)</t>
  </si>
  <si>
    <t>BgiM17537-RA</t>
  </si>
  <si>
    <t>LBP/BPI3.2 (BgiM17537-RA)</t>
  </si>
  <si>
    <t>BgiM27650-RA</t>
  </si>
  <si>
    <t>matrilin (BgiM27650-RA)</t>
  </si>
  <si>
    <t>BgChr_12</t>
  </si>
  <si>
    <t>BgiM00726-RA</t>
  </si>
  <si>
    <t>matrilin-2 (BgiM00726-RA)</t>
  </si>
  <si>
    <t>BgChr_1</t>
  </si>
  <si>
    <t>BgiM27173-RA</t>
  </si>
  <si>
    <t>matrilin-2 (BgiM27173-RA)</t>
  </si>
  <si>
    <t>BgiM25921-RA</t>
  </si>
  <si>
    <t>matrilin-3 (BgiM25921-RA)</t>
  </si>
  <si>
    <t>BgChr_11</t>
  </si>
  <si>
    <t>+</t>
  </si>
  <si>
    <t>BgiM35006-RA</t>
  </si>
  <si>
    <t>serine protease inhibitor (BgiM35006-RA)</t>
  </si>
  <si>
    <t>BgiM14934-RA</t>
  </si>
  <si>
    <t>superoxide dismutase [Cu-Zn]  chloroplastic (BgiM14934-RA)</t>
  </si>
  <si>
    <t>BgChr_6</t>
  </si>
  <si>
    <t>BgiM14933-RA</t>
  </si>
  <si>
    <t>superoxide dismutase [Cu-Zn] (BgiM14933-RA)</t>
  </si>
  <si>
    <t>BgiM11520-RA</t>
  </si>
  <si>
    <t>temptin (BgiM11520-RA)</t>
  </si>
  <si>
    <t>BgChr_4</t>
  </si>
  <si>
    <t>BgiM15629-RA</t>
  </si>
  <si>
    <t>temptin (BgiM15629-RA)</t>
  </si>
  <si>
    <t>BgiM15637-RA</t>
  </si>
  <si>
    <t>temptin (BgiM15637-RA)</t>
  </si>
  <si>
    <t>BgiM16373-RA</t>
  </si>
  <si>
    <t>temptin (BgiM16373-RA)</t>
  </si>
  <si>
    <t>BgiM16374-RA</t>
  </si>
  <si>
    <t>temptin (BgiM16374-RA)</t>
  </si>
  <si>
    <t>BgiM16379-RA</t>
  </si>
  <si>
    <t>temptin (BgiM16379-RA)</t>
  </si>
  <si>
    <t>BgiM20691-RA</t>
  </si>
  <si>
    <t>temptin (BgiM20691-RA)</t>
  </si>
  <si>
    <t>BgChr_8</t>
  </si>
  <si>
    <t>BgiM16372-RA</t>
  </si>
  <si>
    <t>temptin-like isoform X2 (BgiM16372-RA)</t>
  </si>
  <si>
    <t>BgiM17793-RA</t>
  </si>
  <si>
    <t>tyrosinase-like protein tyr-3 (BgiM17793-RA)</t>
  </si>
  <si>
    <t>BgiM20271-RA</t>
  </si>
  <si>
    <t>tyrosinase-like protein tyr-3 (BgiM20271-RA)</t>
  </si>
  <si>
    <t>BgiM20288-RA</t>
  </si>
  <si>
    <t>tyrosinase-like protein tyr-3 (BgiM20288-RA)</t>
  </si>
  <si>
    <t>BgiM20292-RA</t>
  </si>
  <si>
    <t>tyrosinase-like protein tyr-3 (BgiM20292-RA)</t>
  </si>
  <si>
    <t>BgiM19107-RA</t>
  </si>
  <si>
    <t>BgiM19681-RA</t>
  </si>
  <si>
    <t>BGLB030199</t>
  </si>
  <si>
    <t>BGLB032492</t>
  </si>
  <si>
    <t>BGLB040188</t>
  </si>
  <si>
    <t>BGLB014023</t>
  </si>
  <si>
    <t>BGLB008798</t>
  </si>
  <si>
    <t>BGLB026916</t>
  </si>
  <si>
    <t>BGLB036077</t>
  </si>
  <si>
    <t>BGLB020643</t>
  </si>
  <si>
    <t>BGLB000218</t>
  </si>
  <si>
    <t>BGLB016060</t>
  </si>
  <si>
    <t>BGLB036143</t>
  </si>
  <si>
    <t>BGLB000090</t>
  </si>
  <si>
    <t>BGLB019195</t>
  </si>
  <si>
    <t>BGLB012168</t>
  </si>
  <si>
    <t>BGLB026329</t>
  </si>
  <si>
    <t>BGLB039586</t>
  </si>
  <si>
    <t>BGLB000015</t>
  </si>
  <si>
    <t>BGLB009016</t>
  </si>
  <si>
    <t>BGLB016584</t>
  </si>
  <si>
    <t>BGLB026832</t>
  </si>
  <si>
    <t>BGLB023590</t>
  </si>
  <si>
    <t>ID in iMline</t>
  </si>
  <si>
    <t>Annotation_final</t>
  </si>
  <si>
    <t>iMline control_2dpi_R1</t>
  </si>
  <si>
    <t>iMline control_2dpi_R2</t>
  </si>
  <si>
    <t>iMline control_2dpi_R3</t>
  </si>
  <si>
    <t>iMline control_40dpi_R1</t>
  </si>
  <si>
    <t>iMline control_40dpi_R2</t>
  </si>
  <si>
    <t>iMline control_40dpi_R3</t>
  </si>
  <si>
    <t>iMline vs Sm_2dpi_R1</t>
  </si>
  <si>
    <t>iMline vs Sm_2dpi_R2</t>
  </si>
  <si>
    <t>iMline vs Sm_2dpi_R3</t>
  </si>
  <si>
    <t>iMline vs Sm_8dpi_R1</t>
  </si>
  <si>
    <t>iMline vs Sm_8dpi_R2</t>
  </si>
  <si>
    <t>iMline vs Sm_8dpi_R3</t>
  </si>
  <si>
    <t>iMline vs Sm_40dpi_R1</t>
  </si>
  <si>
    <t>iMline vs Sm_40dpi_R2</t>
  </si>
  <si>
    <t>iMline vs Sm_40dpi_R3</t>
  </si>
  <si>
    <t>iMline vs Ep_2dpi_R1</t>
  </si>
  <si>
    <t>iMline vs Ep_2dpi_R2</t>
  </si>
  <si>
    <t>iMline vs Ep_2dpi_R3</t>
  </si>
  <si>
    <t>iMline vs Ep_8dpi_R1</t>
  </si>
  <si>
    <t>iMline vs Ep_8dpi_R2</t>
  </si>
  <si>
    <t>iMline vs Ep_8dpi_R3</t>
  </si>
  <si>
    <t>iMline vs Ep_40dpi_R1</t>
  </si>
  <si>
    <t>iMline vs Ep_40dpi_R2</t>
  </si>
  <si>
    <t>iMline vs Ep_40dpi_R3</t>
  </si>
  <si>
    <t>iMline vs Dp_2dpi_R1</t>
  </si>
  <si>
    <t>iMline vs Dp_2dpi_R2</t>
  </si>
  <si>
    <t>iMline vs Dp_2dpi_R3</t>
  </si>
  <si>
    <t>iMline vs Dp_8dpi_R1</t>
  </si>
  <si>
    <t>iMline vs Dp_8dpi_R2</t>
  </si>
  <si>
    <t>iMline vs Dp_8dpi_R3</t>
  </si>
  <si>
    <t>iMline vs Dp_40dpi_R1</t>
  </si>
  <si>
    <t>iMline vs Dp_40dpi_R2</t>
  </si>
  <si>
    <t>iMline vs Dp_40dpi_R3</t>
  </si>
  <si>
    <t>Corresponding VBID in BB02</t>
  </si>
  <si>
    <t>Table S19. Summary of expression of genes involved in egg mass and albumen gland</t>
  </si>
  <si>
    <t>BgiM28031-RA</t>
  </si>
  <si>
    <t>vitellogenin-A2 (BgiM28031-RA)</t>
  </si>
  <si>
    <t>unknown protein (BgiM19107-RA)</t>
  </si>
  <si>
    <t>unknown protein (BgiM19681-R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</font>
    <font>
      <b/>
      <sz val="12"/>
      <name val="Calibri (Body)"/>
    </font>
    <font>
      <sz val="12"/>
      <name val="Calibri (Body)"/>
    </font>
    <font>
      <b/>
      <sz val="11"/>
      <name val="Calibri"/>
      <family val="2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1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6" fillId="0" borderId="2" xfId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3" fillId="0" borderId="8" xfId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left" vertical="center"/>
    </xf>
    <xf numFmtId="0" fontId="3" fillId="0" borderId="0" xfId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4" fillId="0" borderId="3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</cellXfs>
  <cellStyles count="2">
    <cellStyle name="Normal" xfId="0" builtinId="0"/>
    <cellStyle name="Normal 2" xfId="1" xr:uid="{18717C41-F797-7A40-831C-6AB2EB0AFA14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2C109-2E76-6C48-93D3-14727008917B}">
  <dimension ref="A1:AZ40"/>
  <sheetViews>
    <sheetView tabSelected="1" zoomScale="150" workbookViewId="0">
      <pane xSplit="1" ySplit="2" topLeftCell="F3" activePane="bottomRight" state="frozen"/>
      <selection pane="topRight" activeCell="B1" sqref="B1"/>
      <selection pane="bottomLeft" activeCell="A3" sqref="A3"/>
      <selection pane="bottomRight" activeCell="K40" sqref="K40"/>
    </sheetView>
  </sheetViews>
  <sheetFormatPr baseColWidth="10" defaultRowHeight="20" customHeight="1" x14ac:dyDescent="0.2"/>
  <cols>
    <col min="1" max="1" width="13.5" bestFit="1" customWidth="1"/>
    <col min="2" max="3" width="8.83203125" style="3" bestFit="1" customWidth="1"/>
    <col min="4" max="4" width="9.83203125" style="3" bestFit="1" customWidth="1"/>
    <col min="5" max="6" width="8.1640625" style="3" bestFit="1" customWidth="1"/>
    <col min="7" max="7" width="9.1640625" style="3" bestFit="1" customWidth="1"/>
    <col min="8" max="9" width="8.5" style="3" bestFit="1" customWidth="1"/>
    <col min="10" max="10" width="9.5" style="3" bestFit="1" customWidth="1"/>
    <col min="11" max="11" width="40" style="1" customWidth="1"/>
    <col min="12" max="12" width="9" style="2" bestFit="1" customWidth="1"/>
    <col min="13" max="14" width="9.1640625" style="2" bestFit="1" customWidth="1"/>
    <col min="15" max="15" width="6.33203125" style="2" bestFit="1" customWidth="1"/>
    <col min="16" max="18" width="8.6640625" style="2" bestFit="1" customWidth="1"/>
    <col min="19" max="27" width="9.6640625" style="2" bestFit="1" customWidth="1"/>
    <col min="28" max="30" width="10.6640625" style="2" bestFit="1" customWidth="1"/>
    <col min="31" max="36" width="9.6640625" style="2" bestFit="1" customWidth="1"/>
    <col min="37" max="39" width="10.6640625" style="2" bestFit="1" customWidth="1"/>
    <col min="40" max="45" width="10" style="2" bestFit="1" customWidth="1"/>
    <col min="46" max="48" width="11" style="2" bestFit="1" customWidth="1"/>
    <col min="49" max="49" width="14.5" style="2" bestFit="1" customWidth="1"/>
    <col min="50" max="50" width="50.1640625" bestFit="1" customWidth="1"/>
    <col min="51" max="51" width="13.6640625" bestFit="1" customWidth="1"/>
    <col min="52" max="52" width="16.6640625" bestFit="1" customWidth="1"/>
  </cols>
  <sheetData>
    <row r="1" spans="1:52" s="4" customFormat="1" ht="30" customHeight="1" x14ac:dyDescent="0.2">
      <c r="A1" s="33" t="s">
        <v>154</v>
      </c>
      <c r="B1" s="3"/>
      <c r="C1" s="3"/>
      <c r="D1" s="3"/>
      <c r="E1" s="3"/>
      <c r="F1" s="3"/>
      <c r="G1" s="3"/>
      <c r="H1" s="3"/>
      <c r="I1" s="3"/>
      <c r="J1" s="3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</row>
    <row r="2" spans="1:52" s="23" customFormat="1" ht="46" customHeight="1" x14ac:dyDescent="0.2">
      <c r="A2" s="6" t="s">
        <v>118</v>
      </c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8" t="s">
        <v>119</v>
      </c>
      <c r="L2" s="9" t="s">
        <v>9</v>
      </c>
      <c r="M2" s="9" t="s">
        <v>10</v>
      </c>
      <c r="N2" s="9" t="s">
        <v>11</v>
      </c>
      <c r="O2" s="39" t="s">
        <v>12</v>
      </c>
      <c r="P2" s="11" t="s">
        <v>120</v>
      </c>
      <c r="Q2" s="11" t="s">
        <v>121</v>
      </c>
      <c r="R2" s="11" t="s">
        <v>122</v>
      </c>
      <c r="S2" s="10" t="s">
        <v>123</v>
      </c>
      <c r="T2" s="11" t="s">
        <v>124</v>
      </c>
      <c r="U2" s="12" t="s">
        <v>125</v>
      </c>
      <c r="V2" s="13" t="s">
        <v>126</v>
      </c>
      <c r="W2" s="13" t="s">
        <v>127</v>
      </c>
      <c r="X2" s="13" t="s">
        <v>128</v>
      </c>
      <c r="Y2" s="14" t="s">
        <v>129</v>
      </c>
      <c r="Z2" s="13" t="s">
        <v>130</v>
      </c>
      <c r="AA2" s="15" t="s">
        <v>131</v>
      </c>
      <c r="AB2" s="13" t="s">
        <v>132</v>
      </c>
      <c r="AC2" s="13" t="s">
        <v>133</v>
      </c>
      <c r="AD2" s="13" t="s">
        <v>134</v>
      </c>
      <c r="AE2" s="16" t="s">
        <v>135</v>
      </c>
      <c r="AF2" s="17" t="s">
        <v>136</v>
      </c>
      <c r="AG2" s="18" t="s">
        <v>137</v>
      </c>
      <c r="AH2" s="17" t="s">
        <v>138</v>
      </c>
      <c r="AI2" s="17" t="s">
        <v>139</v>
      </c>
      <c r="AJ2" s="17" t="s">
        <v>140</v>
      </c>
      <c r="AK2" s="16" t="s">
        <v>141</v>
      </c>
      <c r="AL2" s="17" t="s">
        <v>142</v>
      </c>
      <c r="AM2" s="18" t="s">
        <v>143</v>
      </c>
      <c r="AN2" s="19" t="s">
        <v>144</v>
      </c>
      <c r="AO2" s="19" t="s">
        <v>145</v>
      </c>
      <c r="AP2" s="19" t="s">
        <v>146</v>
      </c>
      <c r="AQ2" s="20" t="s">
        <v>147</v>
      </c>
      <c r="AR2" s="19" t="s">
        <v>148</v>
      </c>
      <c r="AS2" s="21" t="s">
        <v>149</v>
      </c>
      <c r="AT2" s="19" t="s">
        <v>150</v>
      </c>
      <c r="AU2" s="19" t="s">
        <v>151</v>
      </c>
      <c r="AV2" s="19" t="s">
        <v>152</v>
      </c>
      <c r="AW2" s="22" t="s">
        <v>153</v>
      </c>
    </row>
    <row r="3" spans="1:52" ht="25" customHeight="1" x14ac:dyDescent="0.2">
      <c r="A3" s="24" t="s">
        <v>13</v>
      </c>
      <c r="B3" s="3">
        <v>-1.75</v>
      </c>
      <c r="C3" s="3">
        <v>-2.0699999999999998</v>
      </c>
      <c r="D3" s="3">
        <v>-8.74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-5.91</v>
      </c>
      <c r="K3" s="24" t="s">
        <v>14</v>
      </c>
      <c r="L3" s="37" t="s">
        <v>15</v>
      </c>
      <c r="M3" s="37">
        <v>1241355</v>
      </c>
      <c r="N3" s="37">
        <v>1241931</v>
      </c>
      <c r="O3" s="25" t="s">
        <v>16</v>
      </c>
      <c r="P3" s="37">
        <v>11</v>
      </c>
      <c r="Q3" s="2">
        <v>12</v>
      </c>
      <c r="R3" s="37">
        <v>2</v>
      </c>
      <c r="S3" s="31">
        <v>4797</v>
      </c>
      <c r="T3" s="37">
        <v>5355</v>
      </c>
      <c r="U3" s="25">
        <v>21</v>
      </c>
      <c r="V3" s="2">
        <v>1</v>
      </c>
      <c r="W3" s="2">
        <v>2</v>
      </c>
      <c r="X3" s="2">
        <v>6</v>
      </c>
      <c r="Y3" s="31">
        <v>4</v>
      </c>
      <c r="Z3" s="37">
        <v>3</v>
      </c>
      <c r="AA3" s="25">
        <v>0</v>
      </c>
      <c r="AB3" s="2">
        <v>6</v>
      </c>
      <c r="AC3" s="2">
        <v>6</v>
      </c>
      <c r="AD3" s="2">
        <v>7</v>
      </c>
      <c r="AE3" s="31">
        <v>4</v>
      </c>
      <c r="AF3" s="37">
        <v>2</v>
      </c>
      <c r="AG3" s="25">
        <v>2</v>
      </c>
      <c r="AH3" s="2">
        <v>2</v>
      </c>
      <c r="AI3" s="2">
        <v>4</v>
      </c>
      <c r="AJ3" s="2">
        <v>23</v>
      </c>
      <c r="AK3" s="31">
        <v>43</v>
      </c>
      <c r="AL3" s="37">
        <v>396</v>
      </c>
      <c r="AM3" s="25">
        <v>573</v>
      </c>
      <c r="AN3" s="2">
        <v>10</v>
      </c>
      <c r="AO3" s="2">
        <v>0</v>
      </c>
      <c r="AP3" s="2">
        <v>0</v>
      </c>
      <c r="AQ3" s="31">
        <v>0</v>
      </c>
      <c r="AR3" s="37">
        <v>4</v>
      </c>
      <c r="AS3" s="25">
        <v>4</v>
      </c>
      <c r="AT3" s="2">
        <v>31</v>
      </c>
      <c r="AU3" s="2">
        <v>72</v>
      </c>
      <c r="AV3" s="2">
        <v>36</v>
      </c>
      <c r="AW3" s="30" t="s">
        <v>97</v>
      </c>
      <c r="AX3" s="1"/>
      <c r="AY3" s="2"/>
      <c r="AZ3" s="1"/>
    </row>
    <row r="4" spans="1:52" ht="25" customHeight="1" x14ac:dyDescent="0.2">
      <c r="A4" s="24" t="s">
        <v>17</v>
      </c>
      <c r="B4" s="3">
        <v>0</v>
      </c>
      <c r="C4" s="3">
        <v>0</v>
      </c>
      <c r="D4" s="3">
        <v>-10.06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-4.6900000000000004</v>
      </c>
      <c r="K4" s="24" t="s">
        <v>18</v>
      </c>
      <c r="L4" s="37" t="s">
        <v>19</v>
      </c>
      <c r="M4" s="37">
        <v>14847261</v>
      </c>
      <c r="N4" s="37">
        <v>14848159</v>
      </c>
      <c r="O4" s="25" t="s">
        <v>16</v>
      </c>
      <c r="P4" s="37">
        <v>14</v>
      </c>
      <c r="Q4" s="2">
        <v>0</v>
      </c>
      <c r="R4" s="37">
        <v>0</v>
      </c>
      <c r="S4" s="31">
        <v>2409</v>
      </c>
      <c r="T4" s="37">
        <v>3793</v>
      </c>
      <c r="U4" s="25">
        <v>64</v>
      </c>
      <c r="V4" s="2">
        <v>0</v>
      </c>
      <c r="W4" s="2">
        <v>0</v>
      </c>
      <c r="X4" s="2">
        <v>0</v>
      </c>
      <c r="Y4" s="31">
        <v>0</v>
      </c>
      <c r="Z4" s="37">
        <v>0</v>
      </c>
      <c r="AA4" s="25">
        <v>0</v>
      </c>
      <c r="AB4" s="2">
        <v>0</v>
      </c>
      <c r="AC4" s="2">
        <v>0</v>
      </c>
      <c r="AD4" s="2">
        <v>4</v>
      </c>
      <c r="AE4" s="31">
        <v>1</v>
      </c>
      <c r="AF4" s="37">
        <v>0</v>
      </c>
      <c r="AG4" s="25">
        <v>0</v>
      </c>
      <c r="AH4" s="2">
        <v>0</v>
      </c>
      <c r="AI4" s="2">
        <v>44</v>
      </c>
      <c r="AJ4" s="2">
        <v>7</v>
      </c>
      <c r="AK4" s="31">
        <v>106</v>
      </c>
      <c r="AL4" s="37">
        <v>438</v>
      </c>
      <c r="AM4" s="25">
        <v>1607</v>
      </c>
      <c r="AN4" s="2">
        <v>0</v>
      </c>
      <c r="AO4" s="2">
        <v>1</v>
      </c>
      <c r="AP4" s="2">
        <v>0</v>
      </c>
      <c r="AQ4" s="31">
        <v>1</v>
      </c>
      <c r="AR4" s="37">
        <v>2</v>
      </c>
      <c r="AS4" s="25">
        <v>1</v>
      </c>
      <c r="AT4" s="2">
        <v>104</v>
      </c>
      <c r="AU4" s="2">
        <v>57</v>
      </c>
      <c r="AV4" s="2">
        <v>40</v>
      </c>
      <c r="AW4" s="30"/>
      <c r="AX4" s="1"/>
      <c r="AY4" s="2"/>
      <c r="AZ4" s="1"/>
    </row>
    <row r="5" spans="1:52" ht="25" customHeight="1" x14ac:dyDescent="0.2">
      <c r="A5" s="24" t="s">
        <v>20</v>
      </c>
      <c r="B5" s="3">
        <v>5.23</v>
      </c>
      <c r="C5" s="3">
        <v>4.43</v>
      </c>
      <c r="D5" s="3">
        <v>-2.8</v>
      </c>
      <c r="E5" s="3">
        <v>0</v>
      </c>
      <c r="F5" s="3">
        <v>3.14</v>
      </c>
      <c r="G5" s="3">
        <v>0</v>
      </c>
      <c r="H5" s="3">
        <v>4.33</v>
      </c>
      <c r="I5" s="3">
        <v>0</v>
      </c>
      <c r="J5" s="3">
        <v>-2.62</v>
      </c>
      <c r="K5" s="24" t="s">
        <v>21</v>
      </c>
      <c r="L5" s="37" t="s">
        <v>19</v>
      </c>
      <c r="M5" s="37">
        <v>14919333</v>
      </c>
      <c r="N5" s="37">
        <v>14940462</v>
      </c>
      <c r="O5" s="25" t="s">
        <v>16</v>
      </c>
      <c r="P5" s="37">
        <v>6</v>
      </c>
      <c r="Q5" s="2">
        <v>4</v>
      </c>
      <c r="R5" s="37">
        <v>2</v>
      </c>
      <c r="S5" s="31">
        <v>310</v>
      </c>
      <c r="T5" s="37">
        <v>92</v>
      </c>
      <c r="U5" s="25">
        <v>194</v>
      </c>
      <c r="V5" s="2">
        <v>385</v>
      </c>
      <c r="W5" s="2">
        <v>248</v>
      </c>
      <c r="X5" s="2">
        <v>99</v>
      </c>
      <c r="Y5" s="31">
        <v>161</v>
      </c>
      <c r="Z5" s="37">
        <v>181</v>
      </c>
      <c r="AA5" s="25">
        <v>66</v>
      </c>
      <c r="AB5" s="2">
        <v>3</v>
      </c>
      <c r="AC5" s="2">
        <v>61</v>
      </c>
      <c r="AD5" s="2">
        <v>5</v>
      </c>
      <c r="AE5" s="31">
        <v>128</v>
      </c>
      <c r="AF5" s="37">
        <v>3</v>
      </c>
      <c r="AG5" s="25">
        <v>1</v>
      </c>
      <c r="AH5" s="2">
        <v>3</v>
      </c>
      <c r="AI5" s="2">
        <v>72</v>
      </c>
      <c r="AJ5" s="2">
        <v>82</v>
      </c>
      <c r="AK5" s="31">
        <v>34</v>
      </c>
      <c r="AL5" s="37">
        <v>104</v>
      </c>
      <c r="AM5" s="25">
        <v>32</v>
      </c>
      <c r="AN5" s="2">
        <v>17</v>
      </c>
      <c r="AO5" s="2">
        <v>159</v>
      </c>
      <c r="AP5" s="2">
        <v>187</v>
      </c>
      <c r="AQ5" s="31">
        <v>71</v>
      </c>
      <c r="AR5" s="37">
        <v>12</v>
      </c>
      <c r="AS5" s="25">
        <v>18</v>
      </c>
      <c r="AT5" s="2">
        <v>4</v>
      </c>
      <c r="AU5" s="2">
        <v>11</v>
      </c>
      <c r="AV5" s="2">
        <v>73</v>
      </c>
      <c r="AW5" s="30" t="s">
        <v>98</v>
      </c>
      <c r="AX5" s="1"/>
      <c r="AY5" s="2"/>
      <c r="AZ5" s="1"/>
    </row>
    <row r="6" spans="1:52" ht="25" customHeight="1" x14ac:dyDescent="0.2">
      <c r="A6" s="24" t="s">
        <v>22</v>
      </c>
      <c r="B6" s="3">
        <v>-5.72</v>
      </c>
      <c r="C6" s="3">
        <v>-4.1399999999999997</v>
      </c>
      <c r="D6" s="3">
        <v>-11.89</v>
      </c>
      <c r="E6" s="3">
        <v>-4.45</v>
      </c>
      <c r="F6" s="3">
        <v>0</v>
      </c>
      <c r="G6" s="3">
        <v>0</v>
      </c>
      <c r="H6" s="3">
        <v>-4.1900000000000004</v>
      </c>
      <c r="I6" s="3">
        <v>0</v>
      </c>
      <c r="J6" s="3">
        <v>-5.23</v>
      </c>
      <c r="K6" s="24" t="s">
        <v>23</v>
      </c>
      <c r="L6" s="37" t="s">
        <v>19</v>
      </c>
      <c r="M6" s="37">
        <v>14835663</v>
      </c>
      <c r="N6" s="37">
        <v>14845674</v>
      </c>
      <c r="O6" s="25" t="s">
        <v>16</v>
      </c>
      <c r="P6" s="37">
        <v>205</v>
      </c>
      <c r="Q6" s="2">
        <v>0</v>
      </c>
      <c r="R6" s="37">
        <v>5</v>
      </c>
      <c r="S6" s="31">
        <v>232269</v>
      </c>
      <c r="T6" s="37">
        <v>276926</v>
      </c>
      <c r="U6" s="25">
        <v>1925</v>
      </c>
      <c r="V6" s="2">
        <v>2</v>
      </c>
      <c r="W6" s="2">
        <v>2</v>
      </c>
      <c r="X6" s="2">
        <v>0</v>
      </c>
      <c r="Y6" s="31">
        <v>1</v>
      </c>
      <c r="Z6" s="37">
        <v>4</v>
      </c>
      <c r="AA6" s="25">
        <v>8</v>
      </c>
      <c r="AB6" s="2">
        <v>30</v>
      </c>
      <c r="AC6" s="2">
        <v>37</v>
      </c>
      <c r="AD6" s="2">
        <v>47</v>
      </c>
      <c r="AE6" s="31">
        <v>6</v>
      </c>
      <c r="AF6" s="37">
        <v>0</v>
      </c>
      <c r="AG6" s="25">
        <v>4</v>
      </c>
      <c r="AH6" s="2">
        <v>2</v>
      </c>
      <c r="AI6" s="2">
        <v>1354</v>
      </c>
      <c r="AJ6" s="2">
        <v>377</v>
      </c>
      <c r="AK6" s="31">
        <v>4825</v>
      </c>
      <c r="AL6" s="37">
        <v>27055</v>
      </c>
      <c r="AM6" s="25">
        <v>51110</v>
      </c>
      <c r="AN6" s="2">
        <v>4</v>
      </c>
      <c r="AO6" s="2">
        <v>5</v>
      </c>
      <c r="AP6" s="2">
        <v>4</v>
      </c>
      <c r="AQ6" s="31">
        <v>8</v>
      </c>
      <c r="AR6" s="37">
        <v>41</v>
      </c>
      <c r="AS6" s="25">
        <v>34</v>
      </c>
      <c r="AT6" s="2">
        <v>4441</v>
      </c>
      <c r="AU6" s="2">
        <v>4317</v>
      </c>
      <c r="AV6" s="2">
        <v>2463</v>
      </c>
      <c r="AW6" s="30" t="s">
        <v>99</v>
      </c>
      <c r="AX6" s="1"/>
      <c r="AY6" s="2"/>
      <c r="AZ6" s="1"/>
    </row>
    <row r="7" spans="1:52" ht="25" customHeight="1" x14ac:dyDescent="0.2">
      <c r="A7" s="24" t="s">
        <v>40</v>
      </c>
      <c r="B7" s="3">
        <v>0</v>
      </c>
      <c r="C7" s="3">
        <v>0</v>
      </c>
      <c r="D7" s="3">
        <v>-10.52</v>
      </c>
      <c r="E7" s="3">
        <v>0</v>
      </c>
      <c r="F7" s="3">
        <v>3.03</v>
      </c>
      <c r="G7" s="3">
        <v>0</v>
      </c>
      <c r="H7" s="3">
        <v>0</v>
      </c>
      <c r="I7" s="3">
        <v>0</v>
      </c>
      <c r="J7" s="3">
        <v>-6.83</v>
      </c>
      <c r="K7" s="24" t="s">
        <v>41</v>
      </c>
      <c r="L7" s="37" t="s">
        <v>19</v>
      </c>
      <c r="M7" s="37">
        <v>14810640</v>
      </c>
      <c r="N7" s="37">
        <v>14818420</v>
      </c>
      <c r="O7" s="25" t="s">
        <v>16</v>
      </c>
      <c r="P7" s="37">
        <v>3</v>
      </c>
      <c r="Q7" s="2">
        <v>3</v>
      </c>
      <c r="R7" s="37">
        <v>0</v>
      </c>
      <c r="S7" s="31">
        <v>25467</v>
      </c>
      <c r="T7" s="37">
        <v>30570</v>
      </c>
      <c r="U7" s="25">
        <v>17</v>
      </c>
      <c r="V7" s="2">
        <v>0</v>
      </c>
      <c r="W7" s="2">
        <v>2</v>
      </c>
      <c r="X7" s="2">
        <v>2</v>
      </c>
      <c r="Y7" s="31">
        <v>0</v>
      </c>
      <c r="Z7" s="37">
        <v>3</v>
      </c>
      <c r="AA7" s="25">
        <v>1</v>
      </c>
      <c r="AB7" s="2">
        <v>2</v>
      </c>
      <c r="AC7" s="2">
        <v>7</v>
      </c>
      <c r="AD7" s="2">
        <v>23</v>
      </c>
      <c r="AE7" s="31">
        <v>2</v>
      </c>
      <c r="AF7" s="37">
        <v>1</v>
      </c>
      <c r="AG7" s="25">
        <v>0</v>
      </c>
      <c r="AH7" s="2">
        <v>0</v>
      </c>
      <c r="AI7" s="2">
        <v>50</v>
      </c>
      <c r="AJ7" s="2">
        <v>24</v>
      </c>
      <c r="AK7" s="31">
        <v>152</v>
      </c>
      <c r="AL7" s="37">
        <v>1377</v>
      </c>
      <c r="AM7" s="25">
        <v>2085</v>
      </c>
      <c r="AN7" s="2">
        <v>6</v>
      </c>
      <c r="AO7" s="2">
        <v>0</v>
      </c>
      <c r="AP7" s="2">
        <v>0</v>
      </c>
      <c r="AQ7" s="31">
        <v>0</v>
      </c>
      <c r="AR7" s="37">
        <v>4</v>
      </c>
      <c r="AS7" s="25">
        <v>1</v>
      </c>
      <c r="AT7" s="2">
        <v>147</v>
      </c>
      <c r="AU7" s="2">
        <v>176</v>
      </c>
      <c r="AV7" s="2">
        <v>79</v>
      </c>
      <c r="AW7" s="30" t="s">
        <v>106</v>
      </c>
      <c r="AX7" s="1"/>
      <c r="AY7" s="2"/>
      <c r="AZ7" s="1"/>
    </row>
    <row r="8" spans="1:52" ht="25" customHeight="1" x14ac:dyDescent="0.2">
      <c r="A8" s="24" t="s">
        <v>42</v>
      </c>
      <c r="B8" s="3">
        <v>0</v>
      </c>
      <c r="C8" s="3">
        <v>0</v>
      </c>
      <c r="D8" s="3">
        <v>-9.6199999999999992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-5.97</v>
      </c>
      <c r="K8" s="24" t="s">
        <v>43</v>
      </c>
      <c r="L8" s="37" t="s">
        <v>19</v>
      </c>
      <c r="M8" s="37">
        <v>14821098</v>
      </c>
      <c r="N8" s="37">
        <v>14826205</v>
      </c>
      <c r="O8" s="25" t="s">
        <v>16</v>
      </c>
      <c r="P8" s="37">
        <v>4</v>
      </c>
      <c r="Q8" s="2">
        <v>0</v>
      </c>
      <c r="R8" s="37">
        <v>2</v>
      </c>
      <c r="S8" s="31">
        <v>5463</v>
      </c>
      <c r="T8" s="37">
        <v>7107</v>
      </c>
      <c r="U8" s="25">
        <v>25</v>
      </c>
      <c r="V8" s="2">
        <v>2</v>
      </c>
      <c r="W8" s="2">
        <v>0</v>
      </c>
      <c r="X8" s="2">
        <v>0</v>
      </c>
      <c r="Y8" s="31">
        <v>0</v>
      </c>
      <c r="Z8" s="37">
        <v>0</v>
      </c>
      <c r="AA8" s="25">
        <v>0</v>
      </c>
      <c r="AB8" s="2">
        <v>0</v>
      </c>
      <c r="AC8" s="2">
        <v>1</v>
      </c>
      <c r="AD8" s="2">
        <v>12</v>
      </c>
      <c r="AE8" s="31">
        <v>1</v>
      </c>
      <c r="AF8" s="37">
        <v>0</v>
      </c>
      <c r="AG8" s="25">
        <v>0</v>
      </c>
      <c r="AH8" s="2">
        <v>0</v>
      </c>
      <c r="AI8" s="2">
        <v>36</v>
      </c>
      <c r="AJ8" s="2">
        <v>17</v>
      </c>
      <c r="AK8" s="31">
        <v>74</v>
      </c>
      <c r="AL8" s="37">
        <v>381</v>
      </c>
      <c r="AM8" s="25">
        <v>1164</v>
      </c>
      <c r="AN8" s="2">
        <v>0</v>
      </c>
      <c r="AO8" s="2">
        <v>0</v>
      </c>
      <c r="AP8" s="2">
        <v>0</v>
      </c>
      <c r="AQ8" s="31">
        <v>0</v>
      </c>
      <c r="AR8" s="37">
        <v>0</v>
      </c>
      <c r="AS8" s="25">
        <v>2</v>
      </c>
      <c r="AT8" s="2">
        <v>98</v>
      </c>
      <c r="AU8" s="2">
        <v>44</v>
      </c>
      <c r="AV8" s="2">
        <v>19</v>
      </c>
      <c r="AW8" s="30" t="s">
        <v>106</v>
      </c>
      <c r="AX8" s="1"/>
      <c r="AY8" s="2"/>
      <c r="AZ8" s="1"/>
    </row>
    <row r="9" spans="1:52" ht="25" customHeight="1" x14ac:dyDescent="0.2">
      <c r="A9" s="24" t="s">
        <v>44</v>
      </c>
      <c r="B9" s="3">
        <v>0</v>
      </c>
      <c r="C9" s="3">
        <v>0</v>
      </c>
      <c r="D9" s="3">
        <v>-8.57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-6</v>
      </c>
      <c r="K9" s="24" t="s">
        <v>45</v>
      </c>
      <c r="L9" s="37" t="s">
        <v>19</v>
      </c>
      <c r="M9" s="37">
        <v>14871884</v>
      </c>
      <c r="N9" s="37">
        <v>14891590</v>
      </c>
      <c r="O9" s="25" t="s">
        <v>16</v>
      </c>
      <c r="P9" s="37">
        <v>2</v>
      </c>
      <c r="Q9" s="2">
        <v>2</v>
      </c>
      <c r="R9" s="37">
        <v>0</v>
      </c>
      <c r="S9" s="31">
        <v>1320</v>
      </c>
      <c r="T9" s="37">
        <v>1524</v>
      </c>
      <c r="U9" s="25">
        <v>2</v>
      </c>
      <c r="V9" s="2">
        <v>0</v>
      </c>
      <c r="W9" s="2">
        <v>2</v>
      </c>
      <c r="X9" s="2">
        <v>2</v>
      </c>
      <c r="Y9" s="31">
        <v>4</v>
      </c>
      <c r="Z9" s="37">
        <v>3</v>
      </c>
      <c r="AA9" s="25">
        <v>0</v>
      </c>
      <c r="AB9" s="2">
        <v>2</v>
      </c>
      <c r="AC9" s="2">
        <v>2</v>
      </c>
      <c r="AD9" s="2">
        <v>1</v>
      </c>
      <c r="AE9" s="31">
        <v>2</v>
      </c>
      <c r="AF9" s="37">
        <v>6</v>
      </c>
      <c r="AG9" s="25">
        <v>2</v>
      </c>
      <c r="AH9" s="2">
        <v>0</v>
      </c>
      <c r="AI9" s="2">
        <v>0</v>
      </c>
      <c r="AJ9" s="2">
        <v>8</v>
      </c>
      <c r="AK9" s="31">
        <v>7</v>
      </c>
      <c r="AL9" s="37">
        <v>114</v>
      </c>
      <c r="AM9" s="25">
        <v>423</v>
      </c>
      <c r="AN9" s="2">
        <v>2</v>
      </c>
      <c r="AO9" s="2">
        <v>2</v>
      </c>
      <c r="AP9" s="2">
        <v>0</v>
      </c>
      <c r="AQ9" s="31">
        <v>1</v>
      </c>
      <c r="AR9" s="37">
        <v>4</v>
      </c>
      <c r="AS9" s="25">
        <v>2</v>
      </c>
      <c r="AT9" s="2">
        <v>12</v>
      </c>
      <c r="AU9" s="2">
        <v>16</v>
      </c>
      <c r="AV9" s="2">
        <v>7</v>
      </c>
      <c r="AW9" s="30" t="s">
        <v>107</v>
      </c>
      <c r="AX9" s="1"/>
      <c r="AY9" s="2"/>
      <c r="AZ9" s="1"/>
    </row>
    <row r="10" spans="1:52" ht="25" customHeight="1" x14ac:dyDescent="0.2">
      <c r="A10" s="24" t="s">
        <v>46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2.44</v>
      </c>
      <c r="K10" s="24" t="s">
        <v>47</v>
      </c>
      <c r="L10" s="37" t="s">
        <v>19</v>
      </c>
      <c r="M10" s="37">
        <v>14897419</v>
      </c>
      <c r="N10" s="37">
        <v>14909948</v>
      </c>
      <c r="O10" s="25" t="s">
        <v>16</v>
      </c>
      <c r="P10" s="37">
        <v>557</v>
      </c>
      <c r="Q10" s="2">
        <v>382</v>
      </c>
      <c r="R10" s="37">
        <v>339</v>
      </c>
      <c r="S10" s="31">
        <v>1221</v>
      </c>
      <c r="T10" s="37">
        <v>951</v>
      </c>
      <c r="U10" s="25">
        <v>677</v>
      </c>
      <c r="V10" s="2">
        <v>1018</v>
      </c>
      <c r="W10" s="2">
        <v>1176</v>
      </c>
      <c r="X10" s="2">
        <v>769</v>
      </c>
      <c r="Y10" s="31">
        <v>857</v>
      </c>
      <c r="Z10" s="37">
        <v>857</v>
      </c>
      <c r="AA10" s="25">
        <v>713</v>
      </c>
      <c r="AB10" s="2">
        <v>852</v>
      </c>
      <c r="AC10" s="2">
        <v>2164</v>
      </c>
      <c r="AD10" s="2">
        <v>4195</v>
      </c>
      <c r="AE10" s="31">
        <v>1003</v>
      </c>
      <c r="AF10" s="37">
        <v>322</v>
      </c>
      <c r="AG10" s="25">
        <v>491</v>
      </c>
      <c r="AH10" s="2">
        <v>308</v>
      </c>
      <c r="AI10" s="2">
        <v>881</v>
      </c>
      <c r="AJ10" s="2">
        <v>887</v>
      </c>
      <c r="AK10" s="31">
        <v>1199</v>
      </c>
      <c r="AL10" s="37">
        <v>1347</v>
      </c>
      <c r="AM10" s="25">
        <v>1428</v>
      </c>
      <c r="AN10" s="2">
        <v>724</v>
      </c>
      <c r="AO10" s="2">
        <v>1414</v>
      </c>
      <c r="AP10" s="2">
        <v>1432</v>
      </c>
      <c r="AQ10" s="31">
        <v>2157</v>
      </c>
      <c r="AR10" s="37">
        <v>1394</v>
      </c>
      <c r="AS10" s="25">
        <v>577</v>
      </c>
      <c r="AT10" s="2">
        <v>2575</v>
      </c>
      <c r="AU10" s="2">
        <v>3782</v>
      </c>
      <c r="AV10" s="2">
        <v>7514</v>
      </c>
      <c r="AW10" s="30" t="s">
        <v>108</v>
      </c>
      <c r="AX10" s="1"/>
      <c r="AY10" s="2"/>
      <c r="AZ10" s="1"/>
    </row>
    <row r="11" spans="1:52" ht="25" customHeight="1" x14ac:dyDescent="0.2">
      <c r="A11" s="24" t="s">
        <v>48</v>
      </c>
      <c r="B11" s="3">
        <v>1.36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24" t="s">
        <v>49</v>
      </c>
      <c r="L11" s="37" t="s">
        <v>19</v>
      </c>
      <c r="M11" s="37">
        <v>14987355</v>
      </c>
      <c r="N11" s="37">
        <v>14995240</v>
      </c>
      <c r="O11" s="25" t="s">
        <v>16</v>
      </c>
      <c r="P11" s="37">
        <v>143</v>
      </c>
      <c r="Q11" s="2">
        <v>123</v>
      </c>
      <c r="R11" s="37">
        <v>194</v>
      </c>
      <c r="S11" s="31">
        <v>828</v>
      </c>
      <c r="T11" s="37">
        <v>379</v>
      </c>
      <c r="U11" s="25">
        <v>276</v>
      </c>
      <c r="V11" s="2">
        <v>639</v>
      </c>
      <c r="W11" s="2">
        <v>833</v>
      </c>
      <c r="X11" s="2">
        <v>442</v>
      </c>
      <c r="Y11" s="31">
        <v>901</v>
      </c>
      <c r="Z11" s="37">
        <v>546</v>
      </c>
      <c r="AA11" s="25">
        <v>341</v>
      </c>
      <c r="AB11" s="2">
        <v>446</v>
      </c>
      <c r="AC11" s="2">
        <v>296</v>
      </c>
      <c r="AD11" s="2">
        <v>761</v>
      </c>
      <c r="AE11" s="31">
        <v>557</v>
      </c>
      <c r="AF11" s="37">
        <v>172</v>
      </c>
      <c r="AG11" s="25">
        <v>134</v>
      </c>
      <c r="AH11" s="2">
        <v>171</v>
      </c>
      <c r="AI11" s="2">
        <v>539</v>
      </c>
      <c r="AJ11" s="2">
        <v>259</v>
      </c>
      <c r="AK11" s="31">
        <v>267</v>
      </c>
      <c r="AL11" s="37">
        <v>175</v>
      </c>
      <c r="AM11" s="25">
        <v>166</v>
      </c>
      <c r="AN11" s="2">
        <v>473</v>
      </c>
      <c r="AO11" s="2">
        <v>1941</v>
      </c>
      <c r="AP11" s="2">
        <v>826</v>
      </c>
      <c r="AQ11" s="31">
        <v>502</v>
      </c>
      <c r="AR11" s="37">
        <v>143</v>
      </c>
      <c r="AS11" s="25">
        <v>277</v>
      </c>
      <c r="AT11" s="2">
        <v>48</v>
      </c>
      <c r="AU11" s="2">
        <v>325</v>
      </c>
      <c r="AV11" s="2">
        <v>315</v>
      </c>
      <c r="AW11" s="30"/>
      <c r="AX11" s="1"/>
      <c r="AY11" s="2"/>
      <c r="AZ11" s="1"/>
    </row>
    <row r="12" spans="1:52" ht="25" customHeight="1" x14ac:dyDescent="0.2">
      <c r="A12" s="24" t="s">
        <v>24</v>
      </c>
      <c r="B12" s="3">
        <v>1.54</v>
      </c>
      <c r="C12" s="3">
        <v>1.64</v>
      </c>
      <c r="D12" s="3">
        <v>0</v>
      </c>
      <c r="E12" s="3">
        <v>0</v>
      </c>
      <c r="F12" s="3">
        <v>1.94</v>
      </c>
      <c r="G12" s="3">
        <v>0</v>
      </c>
      <c r="H12" s="3">
        <v>0</v>
      </c>
      <c r="I12" s="3">
        <v>0</v>
      </c>
      <c r="J12" s="3">
        <v>0</v>
      </c>
      <c r="K12" s="24" t="s">
        <v>25</v>
      </c>
      <c r="L12" s="37" t="s">
        <v>26</v>
      </c>
      <c r="M12" s="37">
        <v>1023401</v>
      </c>
      <c r="N12" s="37">
        <v>1033938</v>
      </c>
      <c r="O12" s="25" t="s">
        <v>16</v>
      </c>
      <c r="P12" s="37">
        <v>24</v>
      </c>
      <c r="Q12" s="2">
        <v>16</v>
      </c>
      <c r="R12" s="37">
        <v>13</v>
      </c>
      <c r="S12" s="31">
        <v>77</v>
      </c>
      <c r="T12" s="37">
        <v>50</v>
      </c>
      <c r="U12" s="25">
        <v>38</v>
      </c>
      <c r="V12" s="2">
        <v>102</v>
      </c>
      <c r="W12" s="2">
        <v>88</v>
      </c>
      <c r="X12" s="2">
        <v>48</v>
      </c>
      <c r="Y12" s="31">
        <v>106</v>
      </c>
      <c r="Z12" s="37">
        <v>81</v>
      </c>
      <c r="AA12" s="25">
        <v>54</v>
      </c>
      <c r="AB12" s="2">
        <v>50</v>
      </c>
      <c r="AC12" s="2">
        <v>52</v>
      </c>
      <c r="AD12" s="2">
        <v>80</v>
      </c>
      <c r="AE12" s="31">
        <v>93</v>
      </c>
      <c r="AF12" s="37">
        <v>28</v>
      </c>
      <c r="AG12" s="25">
        <v>54</v>
      </c>
      <c r="AH12" s="2">
        <v>48</v>
      </c>
      <c r="AI12" s="2">
        <v>107</v>
      </c>
      <c r="AJ12" s="2">
        <v>106</v>
      </c>
      <c r="AK12" s="31">
        <v>15</v>
      </c>
      <c r="AL12" s="37">
        <v>73</v>
      </c>
      <c r="AM12" s="25">
        <v>94</v>
      </c>
      <c r="AN12" s="2">
        <v>25</v>
      </c>
      <c r="AO12" s="2">
        <v>77</v>
      </c>
      <c r="AP12" s="2">
        <v>34</v>
      </c>
      <c r="AQ12" s="31">
        <v>85</v>
      </c>
      <c r="AR12" s="37">
        <v>67</v>
      </c>
      <c r="AS12" s="25">
        <v>34</v>
      </c>
      <c r="AT12" s="2">
        <v>24</v>
      </c>
      <c r="AU12" s="2">
        <v>35</v>
      </c>
      <c r="AV12" s="2">
        <v>34</v>
      </c>
      <c r="AW12" s="30" t="s">
        <v>100</v>
      </c>
      <c r="AX12" s="1"/>
      <c r="AY12" s="2"/>
      <c r="AZ12" s="1"/>
    </row>
    <row r="13" spans="1:52" ht="25" customHeight="1" x14ac:dyDescent="0.2">
      <c r="A13" s="24" t="s">
        <v>27</v>
      </c>
      <c r="B13" s="3">
        <v>0</v>
      </c>
      <c r="C13" s="3">
        <v>0</v>
      </c>
      <c r="D13" s="3">
        <v>0</v>
      </c>
      <c r="E13" s="3">
        <v>2.59</v>
      </c>
      <c r="F13" s="3">
        <v>0</v>
      </c>
      <c r="G13" s="3">
        <v>0</v>
      </c>
      <c r="H13" s="3">
        <v>0</v>
      </c>
      <c r="I13" s="3">
        <v>0</v>
      </c>
      <c r="J13" s="3">
        <v>-3.75</v>
      </c>
      <c r="K13" s="24" t="s">
        <v>28</v>
      </c>
      <c r="L13" s="37" t="s">
        <v>26</v>
      </c>
      <c r="M13" s="37">
        <v>11851892</v>
      </c>
      <c r="N13" s="37">
        <v>11870657</v>
      </c>
      <c r="O13" s="25" t="s">
        <v>16</v>
      </c>
      <c r="P13" s="37">
        <v>141</v>
      </c>
      <c r="Q13" s="2">
        <v>127</v>
      </c>
      <c r="R13" s="37">
        <v>24</v>
      </c>
      <c r="S13" s="31">
        <v>226</v>
      </c>
      <c r="T13" s="37">
        <v>161</v>
      </c>
      <c r="U13" s="25">
        <v>438</v>
      </c>
      <c r="V13" s="2">
        <v>711</v>
      </c>
      <c r="W13" s="2">
        <v>278</v>
      </c>
      <c r="X13" s="2">
        <v>144</v>
      </c>
      <c r="Y13" s="31">
        <v>296</v>
      </c>
      <c r="Z13" s="37">
        <v>418</v>
      </c>
      <c r="AA13" s="25">
        <v>122</v>
      </c>
      <c r="AB13" s="2">
        <v>99</v>
      </c>
      <c r="AC13" s="2">
        <v>77</v>
      </c>
      <c r="AD13" s="2">
        <v>0</v>
      </c>
      <c r="AE13" s="31">
        <v>488</v>
      </c>
      <c r="AF13" s="37">
        <v>558</v>
      </c>
      <c r="AG13" s="25">
        <v>940</v>
      </c>
      <c r="AH13" s="2">
        <v>14</v>
      </c>
      <c r="AI13" s="2">
        <v>182</v>
      </c>
      <c r="AJ13" s="2">
        <v>207</v>
      </c>
      <c r="AK13" s="31">
        <v>56</v>
      </c>
      <c r="AL13" s="37">
        <v>40</v>
      </c>
      <c r="AM13" s="25">
        <v>111</v>
      </c>
      <c r="AN13" s="2">
        <v>133</v>
      </c>
      <c r="AO13" s="2">
        <v>942</v>
      </c>
      <c r="AP13" s="2">
        <v>300</v>
      </c>
      <c r="AQ13" s="31">
        <v>125</v>
      </c>
      <c r="AR13" s="37">
        <v>57</v>
      </c>
      <c r="AS13" s="25">
        <v>94</v>
      </c>
      <c r="AT13" s="2">
        <v>6</v>
      </c>
      <c r="AU13" s="2">
        <v>31</v>
      </c>
      <c r="AV13" s="2">
        <v>21</v>
      </c>
      <c r="AW13" s="30" t="s">
        <v>101</v>
      </c>
      <c r="AX13" s="1"/>
      <c r="AY13" s="2"/>
      <c r="AZ13" s="1"/>
    </row>
    <row r="14" spans="1:52" ht="25" customHeight="1" x14ac:dyDescent="0.2">
      <c r="A14" s="24" t="s">
        <v>29</v>
      </c>
      <c r="B14" s="3">
        <v>0</v>
      </c>
      <c r="C14" s="3">
        <v>0</v>
      </c>
      <c r="D14" s="3">
        <v>-10.48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-6.25</v>
      </c>
      <c r="K14" s="24" t="s">
        <v>30</v>
      </c>
      <c r="L14" s="37" t="s">
        <v>31</v>
      </c>
      <c r="M14" s="37">
        <v>1758475</v>
      </c>
      <c r="N14" s="37">
        <v>1762684</v>
      </c>
      <c r="O14" s="25" t="s">
        <v>16</v>
      </c>
      <c r="P14" s="37">
        <v>8</v>
      </c>
      <c r="Q14" s="2">
        <v>3</v>
      </c>
      <c r="R14" s="37">
        <v>5</v>
      </c>
      <c r="S14" s="31">
        <v>34580</v>
      </c>
      <c r="T14" s="37">
        <v>35623</v>
      </c>
      <c r="U14" s="25">
        <v>19</v>
      </c>
      <c r="V14" s="2">
        <v>0</v>
      </c>
      <c r="W14" s="2">
        <v>0</v>
      </c>
      <c r="X14" s="2">
        <v>0</v>
      </c>
      <c r="Y14" s="31">
        <v>0</v>
      </c>
      <c r="Z14" s="37">
        <v>2</v>
      </c>
      <c r="AA14" s="25">
        <v>0</v>
      </c>
      <c r="AB14" s="2">
        <v>10</v>
      </c>
      <c r="AC14" s="2">
        <v>8</v>
      </c>
      <c r="AD14" s="2">
        <v>23</v>
      </c>
      <c r="AE14" s="31">
        <v>0</v>
      </c>
      <c r="AF14" s="37">
        <v>5</v>
      </c>
      <c r="AG14" s="25">
        <v>0</v>
      </c>
      <c r="AH14" s="2">
        <v>0</v>
      </c>
      <c r="AI14" s="2">
        <v>67</v>
      </c>
      <c r="AJ14" s="2">
        <v>94</v>
      </c>
      <c r="AK14" s="31">
        <v>240</v>
      </c>
      <c r="AL14" s="37">
        <v>2099</v>
      </c>
      <c r="AM14" s="25">
        <v>3604</v>
      </c>
      <c r="AN14" s="2">
        <v>0</v>
      </c>
      <c r="AO14" s="2">
        <v>0</v>
      </c>
      <c r="AP14" s="2">
        <v>0</v>
      </c>
      <c r="AQ14" s="31">
        <v>0</v>
      </c>
      <c r="AR14" s="37">
        <v>2</v>
      </c>
      <c r="AS14" s="25">
        <v>3</v>
      </c>
      <c r="AT14" s="2">
        <v>121</v>
      </c>
      <c r="AU14" s="2">
        <v>384</v>
      </c>
      <c r="AV14" s="2">
        <v>260</v>
      </c>
      <c r="AW14" s="30" t="s">
        <v>102</v>
      </c>
      <c r="AX14" s="1"/>
      <c r="AY14" s="2"/>
      <c r="AZ14" s="1"/>
    </row>
    <row r="15" spans="1:52" ht="25" customHeight="1" x14ac:dyDescent="0.2">
      <c r="A15" s="24" t="s">
        <v>32</v>
      </c>
      <c r="B15" s="3">
        <v>0</v>
      </c>
      <c r="C15" s="3">
        <v>0</v>
      </c>
      <c r="D15" s="3">
        <v>0</v>
      </c>
      <c r="E15" s="3">
        <v>0</v>
      </c>
      <c r="F15" s="3">
        <v>2.2599999999999998</v>
      </c>
      <c r="G15" s="3">
        <v>0</v>
      </c>
      <c r="H15" s="3">
        <v>0</v>
      </c>
      <c r="I15" s="3">
        <v>0</v>
      </c>
      <c r="J15" s="3">
        <v>0</v>
      </c>
      <c r="K15" s="24" t="s">
        <v>33</v>
      </c>
      <c r="L15" s="37" t="s">
        <v>19</v>
      </c>
      <c r="M15" s="37">
        <v>20713675</v>
      </c>
      <c r="N15" s="37">
        <v>20735741</v>
      </c>
      <c r="O15" s="25" t="s">
        <v>16</v>
      </c>
      <c r="P15" s="37">
        <v>41</v>
      </c>
      <c r="Q15" s="2">
        <v>25</v>
      </c>
      <c r="R15" s="37">
        <v>17</v>
      </c>
      <c r="S15" s="31">
        <v>5395</v>
      </c>
      <c r="T15" s="37">
        <v>5596</v>
      </c>
      <c r="U15" s="25">
        <v>42</v>
      </c>
      <c r="V15" s="2">
        <v>12</v>
      </c>
      <c r="W15" s="2">
        <v>36</v>
      </c>
      <c r="X15" s="2">
        <v>38</v>
      </c>
      <c r="Y15" s="31">
        <v>52</v>
      </c>
      <c r="Z15" s="37">
        <v>30</v>
      </c>
      <c r="AA15" s="25">
        <v>33</v>
      </c>
      <c r="AB15" s="2">
        <v>111</v>
      </c>
      <c r="AC15" s="2">
        <v>131</v>
      </c>
      <c r="AD15" s="2">
        <v>458</v>
      </c>
      <c r="AE15" s="31">
        <v>28</v>
      </c>
      <c r="AF15" s="37">
        <v>30</v>
      </c>
      <c r="AG15" s="25">
        <v>41</v>
      </c>
      <c r="AH15" s="2">
        <v>77</v>
      </c>
      <c r="AI15" s="2">
        <v>137</v>
      </c>
      <c r="AJ15" s="2">
        <v>305</v>
      </c>
      <c r="AK15" s="31">
        <v>128</v>
      </c>
      <c r="AL15" s="37">
        <v>487</v>
      </c>
      <c r="AM15" s="25">
        <v>1138</v>
      </c>
      <c r="AN15" s="2">
        <v>32</v>
      </c>
      <c r="AO15" s="2">
        <v>31</v>
      </c>
      <c r="AP15" s="2">
        <v>115</v>
      </c>
      <c r="AQ15" s="31">
        <v>143</v>
      </c>
      <c r="AR15" s="37">
        <v>43</v>
      </c>
      <c r="AS15" s="25">
        <v>48</v>
      </c>
      <c r="AT15" s="2">
        <v>584</v>
      </c>
      <c r="AU15" s="2">
        <v>1745</v>
      </c>
      <c r="AV15" s="2">
        <v>875</v>
      </c>
      <c r="AW15" s="30" t="s">
        <v>103</v>
      </c>
      <c r="AX15" s="1"/>
      <c r="AY15" s="2"/>
      <c r="AZ15" s="1"/>
    </row>
    <row r="16" spans="1:52" ht="25" customHeight="1" x14ac:dyDescent="0.2">
      <c r="A16" s="24" t="s">
        <v>34</v>
      </c>
      <c r="B16" s="3">
        <v>0</v>
      </c>
      <c r="C16" s="3">
        <v>-7.3</v>
      </c>
      <c r="D16" s="3">
        <v>0</v>
      </c>
      <c r="E16" s="3">
        <v>0</v>
      </c>
      <c r="F16" s="3">
        <v>0</v>
      </c>
      <c r="G16" s="3">
        <v>0</v>
      </c>
      <c r="H16" s="3">
        <v>-8.59</v>
      </c>
      <c r="I16" s="3">
        <v>0</v>
      </c>
      <c r="J16" s="3">
        <v>0</v>
      </c>
      <c r="K16" s="24" t="s">
        <v>35</v>
      </c>
      <c r="L16" s="37" t="s">
        <v>19</v>
      </c>
      <c r="M16" s="37">
        <v>20810483</v>
      </c>
      <c r="N16" s="37">
        <v>20821662</v>
      </c>
      <c r="O16" s="25" t="s">
        <v>16</v>
      </c>
      <c r="P16" s="37">
        <v>338</v>
      </c>
      <c r="Q16" s="2">
        <v>5075</v>
      </c>
      <c r="R16" s="37">
        <v>2</v>
      </c>
      <c r="S16" s="31">
        <v>2365</v>
      </c>
      <c r="T16" s="37">
        <v>53</v>
      </c>
      <c r="U16" s="25">
        <v>803</v>
      </c>
      <c r="V16" s="2">
        <v>8</v>
      </c>
      <c r="W16" s="2">
        <v>1</v>
      </c>
      <c r="X16" s="2">
        <v>870</v>
      </c>
      <c r="Y16" s="31">
        <v>30</v>
      </c>
      <c r="Z16" s="37">
        <v>3</v>
      </c>
      <c r="AA16" s="25">
        <v>8</v>
      </c>
      <c r="AB16" s="2">
        <v>265</v>
      </c>
      <c r="AC16" s="2">
        <v>119</v>
      </c>
      <c r="AD16" s="2">
        <v>44</v>
      </c>
      <c r="AE16" s="31">
        <v>0</v>
      </c>
      <c r="AF16" s="37">
        <v>4366</v>
      </c>
      <c r="AG16" s="25">
        <v>6250</v>
      </c>
      <c r="AH16" s="2">
        <v>8</v>
      </c>
      <c r="AI16" s="2">
        <v>12</v>
      </c>
      <c r="AJ16" s="2">
        <v>493</v>
      </c>
      <c r="AK16" s="31">
        <v>24</v>
      </c>
      <c r="AL16" s="37">
        <v>662</v>
      </c>
      <c r="AM16" s="25">
        <v>274</v>
      </c>
      <c r="AN16" s="2">
        <v>8</v>
      </c>
      <c r="AO16" s="2">
        <v>4</v>
      </c>
      <c r="AP16" s="2">
        <v>2</v>
      </c>
      <c r="AQ16" s="31">
        <v>9</v>
      </c>
      <c r="AR16" s="37">
        <v>2237</v>
      </c>
      <c r="AS16" s="25">
        <v>709</v>
      </c>
      <c r="AT16" s="2">
        <v>3053</v>
      </c>
      <c r="AU16" s="2">
        <v>5</v>
      </c>
      <c r="AV16" s="2">
        <v>110</v>
      </c>
      <c r="AW16" s="30" t="s">
        <v>104</v>
      </c>
      <c r="AX16" s="1"/>
      <c r="AY16" s="2"/>
      <c r="AZ16" s="1"/>
    </row>
    <row r="17" spans="1:52" ht="25" customHeight="1" x14ac:dyDescent="0.2">
      <c r="A17" s="24" t="s">
        <v>36</v>
      </c>
      <c r="B17" s="3">
        <v>0</v>
      </c>
      <c r="C17" s="3">
        <v>0</v>
      </c>
      <c r="D17" s="3">
        <v>-7.62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-5.38</v>
      </c>
      <c r="K17" s="24" t="s">
        <v>37</v>
      </c>
      <c r="L17" s="37" t="s">
        <v>26</v>
      </c>
      <c r="M17" s="37">
        <v>9095863</v>
      </c>
      <c r="N17" s="37">
        <v>9137026</v>
      </c>
      <c r="O17" s="25" t="s">
        <v>16</v>
      </c>
      <c r="P17" s="37">
        <v>7</v>
      </c>
      <c r="Q17" s="2">
        <v>0</v>
      </c>
      <c r="R17" s="37">
        <v>2</v>
      </c>
      <c r="S17" s="31">
        <v>6387</v>
      </c>
      <c r="T17" s="37">
        <v>8045</v>
      </c>
      <c r="U17" s="25">
        <v>27</v>
      </c>
      <c r="V17" s="2">
        <v>0</v>
      </c>
      <c r="W17" s="2">
        <v>0</v>
      </c>
      <c r="X17" s="2">
        <v>0</v>
      </c>
      <c r="Y17" s="31">
        <v>0</v>
      </c>
      <c r="Z17" s="37">
        <v>1</v>
      </c>
      <c r="AA17" s="25">
        <v>0</v>
      </c>
      <c r="AB17" s="2">
        <v>1</v>
      </c>
      <c r="AC17" s="2">
        <v>3</v>
      </c>
      <c r="AD17" s="2">
        <v>61</v>
      </c>
      <c r="AE17" s="31">
        <v>0</v>
      </c>
      <c r="AF17" s="37">
        <v>0</v>
      </c>
      <c r="AG17" s="25">
        <v>0</v>
      </c>
      <c r="AH17" s="2">
        <v>2</v>
      </c>
      <c r="AI17" s="2">
        <v>10</v>
      </c>
      <c r="AJ17" s="2">
        <v>59</v>
      </c>
      <c r="AK17" s="31">
        <v>118</v>
      </c>
      <c r="AL17" s="37">
        <v>1113</v>
      </c>
      <c r="AM17" s="25">
        <v>4907</v>
      </c>
      <c r="AN17" s="2">
        <v>0</v>
      </c>
      <c r="AO17" s="2">
        <v>2</v>
      </c>
      <c r="AP17" s="2">
        <v>0</v>
      </c>
      <c r="AQ17" s="31">
        <v>0</v>
      </c>
      <c r="AR17" s="37">
        <v>0</v>
      </c>
      <c r="AS17" s="25">
        <v>4</v>
      </c>
      <c r="AT17" s="2">
        <v>137</v>
      </c>
      <c r="AU17" s="2">
        <v>95</v>
      </c>
      <c r="AV17" s="2">
        <v>50</v>
      </c>
      <c r="AW17" s="30" t="s">
        <v>105</v>
      </c>
      <c r="AX17" s="1"/>
      <c r="AY17" s="2"/>
      <c r="AZ17" s="1"/>
    </row>
    <row r="18" spans="1:52" ht="25" customHeight="1" x14ac:dyDescent="0.2">
      <c r="A18" s="24" t="s">
        <v>38</v>
      </c>
      <c r="B18" s="3">
        <v>-7.01</v>
      </c>
      <c r="C18" s="3">
        <v>-5.32</v>
      </c>
      <c r="D18" s="3">
        <v>0</v>
      </c>
      <c r="E18" s="3">
        <v>0</v>
      </c>
      <c r="F18" s="3">
        <v>-6.65</v>
      </c>
      <c r="G18" s="3">
        <v>0</v>
      </c>
      <c r="H18" s="3">
        <v>-6.81</v>
      </c>
      <c r="I18" s="3">
        <v>-5.76</v>
      </c>
      <c r="J18" s="3">
        <v>0</v>
      </c>
      <c r="K18" s="24" t="s">
        <v>39</v>
      </c>
      <c r="L18" s="37" t="s">
        <v>15</v>
      </c>
      <c r="M18" s="37">
        <v>6400466</v>
      </c>
      <c r="N18" s="37">
        <v>6400955</v>
      </c>
      <c r="O18" s="25" t="s">
        <v>16</v>
      </c>
      <c r="P18" s="37">
        <v>15</v>
      </c>
      <c r="Q18" s="2">
        <v>164</v>
      </c>
      <c r="R18" s="37">
        <v>0</v>
      </c>
      <c r="S18" s="31">
        <v>0</v>
      </c>
      <c r="T18" s="37">
        <v>0</v>
      </c>
      <c r="U18" s="25">
        <v>0</v>
      </c>
      <c r="V18" s="2">
        <v>0</v>
      </c>
      <c r="W18" s="2">
        <v>0</v>
      </c>
      <c r="X18" s="2">
        <v>0</v>
      </c>
      <c r="Y18" s="31">
        <v>4</v>
      </c>
      <c r="Z18" s="37">
        <v>0</v>
      </c>
      <c r="AA18" s="25">
        <v>0</v>
      </c>
      <c r="AB18" s="2">
        <v>0</v>
      </c>
      <c r="AC18" s="2">
        <v>0</v>
      </c>
      <c r="AD18" s="2">
        <v>0</v>
      </c>
      <c r="AE18" s="31">
        <v>0</v>
      </c>
      <c r="AF18" s="37">
        <v>328</v>
      </c>
      <c r="AG18" s="25">
        <v>757</v>
      </c>
      <c r="AH18" s="2">
        <v>0</v>
      </c>
      <c r="AI18" s="2">
        <v>0</v>
      </c>
      <c r="AJ18" s="2">
        <v>0</v>
      </c>
      <c r="AK18" s="31">
        <v>0</v>
      </c>
      <c r="AL18" s="37">
        <v>0</v>
      </c>
      <c r="AM18" s="25">
        <v>2</v>
      </c>
      <c r="AN18" s="2">
        <v>0</v>
      </c>
      <c r="AO18" s="2">
        <v>0</v>
      </c>
      <c r="AP18" s="2">
        <v>0</v>
      </c>
      <c r="AQ18" s="31">
        <v>0</v>
      </c>
      <c r="AR18" s="37">
        <v>0</v>
      </c>
      <c r="AS18" s="25">
        <v>2</v>
      </c>
      <c r="AT18" s="2">
        <v>28</v>
      </c>
      <c r="AU18" s="2">
        <v>0</v>
      </c>
      <c r="AV18" s="2">
        <v>0</v>
      </c>
      <c r="AW18" s="30"/>
      <c r="AX18" s="1"/>
      <c r="AY18" s="2"/>
      <c r="AZ18" s="1"/>
    </row>
    <row r="19" spans="1:52" ht="25" customHeight="1" x14ac:dyDescent="0.2">
      <c r="A19" s="24" t="s">
        <v>50</v>
      </c>
      <c r="B19" s="3">
        <v>0</v>
      </c>
      <c r="C19" s="3">
        <v>0</v>
      </c>
      <c r="D19" s="3">
        <v>-2.39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24" t="s">
        <v>51</v>
      </c>
      <c r="L19" s="37" t="s">
        <v>52</v>
      </c>
      <c r="M19" s="37">
        <v>24213642</v>
      </c>
      <c r="N19" s="37">
        <v>24213817</v>
      </c>
      <c r="O19" s="25" t="s">
        <v>16</v>
      </c>
      <c r="P19" s="37">
        <v>27</v>
      </c>
      <c r="Q19" s="2">
        <v>8</v>
      </c>
      <c r="R19" s="37">
        <v>17</v>
      </c>
      <c r="S19" s="31">
        <v>25</v>
      </c>
      <c r="T19" s="37">
        <v>17</v>
      </c>
      <c r="U19" s="25">
        <v>26</v>
      </c>
      <c r="V19" s="2">
        <v>85</v>
      </c>
      <c r="W19" s="2">
        <v>35</v>
      </c>
      <c r="X19" s="2">
        <v>45</v>
      </c>
      <c r="Y19" s="31">
        <v>8</v>
      </c>
      <c r="Z19" s="37">
        <v>41</v>
      </c>
      <c r="AA19" s="25">
        <v>32</v>
      </c>
      <c r="AB19" s="2">
        <v>5</v>
      </c>
      <c r="AC19" s="2">
        <v>3</v>
      </c>
      <c r="AD19" s="2">
        <v>3</v>
      </c>
      <c r="AE19" s="31">
        <v>85</v>
      </c>
      <c r="AF19" s="37">
        <v>5</v>
      </c>
      <c r="AG19" s="25">
        <v>5</v>
      </c>
      <c r="AH19" s="2">
        <v>1</v>
      </c>
      <c r="AI19" s="2">
        <v>38</v>
      </c>
      <c r="AJ19" s="2">
        <v>54</v>
      </c>
      <c r="AK19" s="31">
        <v>0</v>
      </c>
      <c r="AL19" s="37">
        <v>30</v>
      </c>
      <c r="AM19" s="25">
        <v>34</v>
      </c>
      <c r="AN19" s="2">
        <v>25</v>
      </c>
      <c r="AO19" s="2">
        <v>51</v>
      </c>
      <c r="AP19" s="2">
        <v>34</v>
      </c>
      <c r="AQ19" s="31">
        <v>56</v>
      </c>
      <c r="AR19" s="37">
        <v>52</v>
      </c>
      <c r="AS19" s="25">
        <v>34</v>
      </c>
      <c r="AT19" s="2">
        <v>5</v>
      </c>
      <c r="AU19" s="2">
        <v>62</v>
      </c>
      <c r="AV19" s="2">
        <v>40</v>
      </c>
      <c r="AW19" s="30"/>
      <c r="AX19" s="1"/>
      <c r="AY19" s="2"/>
      <c r="AZ19" s="1"/>
    </row>
    <row r="20" spans="1:52" ht="25" customHeight="1" x14ac:dyDescent="0.2">
      <c r="A20" s="24" t="s">
        <v>53</v>
      </c>
      <c r="B20" s="3">
        <v>0</v>
      </c>
      <c r="C20" s="3">
        <v>1.1399999999999999</v>
      </c>
      <c r="D20" s="3">
        <v>0</v>
      </c>
      <c r="E20" s="3">
        <v>0</v>
      </c>
      <c r="F20" s="3">
        <v>0</v>
      </c>
      <c r="G20" s="3">
        <v>1.88</v>
      </c>
      <c r="H20" s="3">
        <v>0</v>
      </c>
      <c r="I20" s="3">
        <v>0</v>
      </c>
      <c r="J20" s="3">
        <v>0</v>
      </c>
      <c r="K20" s="24" t="s">
        <v>54</v>
      </c>
      <c r="L20" s="37" t="s">
        <v>55</v>
      </c>
      <c r="M20" s="37">
        <v>17229502</v>
      </c>
      <c r="N20" s="37">
        <v>17243630</v>
      </c>
      <c r="O20" s="25" t="s">
        <v>16</v>
      </c>
      <c r="P20" s="37">
        <v>3576</v>
      </c>
      <c r="Q20" s="2">
        <v>2008</v>
      </c>
      <c r="R20" s="37">
        <v>1901</v>
      </c>
      <c r="S20" s="31">
        <v>5483</v>
      </c>
      <c r="T20" s="37">
        <v>4241</v>
      </c>
      <c r="U20" s="25">
        <v>2122</v>
      </c>
      <c r="V20" s="2">
        <v>7548</v>
      </c>
      <c r="W20" s="2">
        <v>4755</v>
      </c>
      <c r="X20" s="2">
        <v>4682</v>
      </c>
      <c r="Y20" s="31">
        <v>6206</v>
      </c>
      <c r="Z20" s="37">
        <v>9149</v>
      </c>
      <c r="AA20" s="25">
        <v>7723</v>
      </c>
      <c r="AB20" s="2">
        <v>4846</v>
      </c>
      <c r="AC20" s="2">
        <v>8356</v>
      </c>
      <c r="AD20" s="2">
        <v>4849</v>
      </c>
      <c r="AE20" s="31">
        <v>6902</v>
      </c>
      <c r="AF20" s="37">
        <v>2730</v>
      </c>
      <c r="AG20" s="25">
        <v>3569</v>
      </c>
      <c r="AH20" s="2">
        <v>2389</v>
      </c>
      <c r="AI20" s="2">
        <v>5467</v>
      </c>
      <c r="AJ20" s="2">
        <v>7883</v>
      </c>
      <c r="AK20" s="31">
        <v>10911</v>
      </c>
      <c r="AL20" s="37">
        <v>13723</v>
      </c>
      <c r="AM20" s="25">
        <v>7854</v>
      </c>
      <c r="AN20" s="2">
        <v>3393</v>
      </c>
      <c r="AO20" s="2">
        <v>3830</v>
      </c>
      <c r="AP20" s="2">
        <v>7310</v>
      </c>
      <c r="AQ20" s="31">
        <v>10050</v>
      </c>
      <c r="AR20" s="37">
        <v>4415</v>
      </c>
      <c r="AS20" s="25">
        <v>3310</v>
      </c>
      <c r="AT20" s="2">
        <v>3483</v>
      </c>
      <c r="AU20" s="2">
        <v>9924</v>
      </c>
      <c r="AV20" s="2">
        <v>8745</v>
      </c>
      <c r="AW20" s="30" t="s">
        <v>109</v>
      </c>
      <c r="AX20" s="1"/>
      <c r="AY20" s="2"/>
      <c r="AZ20" s="1"/>
    </row>
    <row r="21" spans="1:52" ht="25" customHeight="1" x14ac:dyDescent="0.2">
      <c r="A21" s="24" t="s">
        <v>56</v>
      </c>
      <c r="B21" s="3">
        <v>1.64</v>
      </c>
      <c r="C21" s="3">
        <v>1.93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24" t="s">
        <v>57</v>
      </c>
      <c r="L21" s="37" t="s">
        <v>52</v>
      </c>
      <c r="M21" s="37">
        <v>12363918</v>
      </c>
      <c r="N21" s="37">
        <v>12383273</v>
      </c>
      <c r="O21" s="25" t="s">
        <v>16</v>
      </c>
      <c r="P21" s="37">
        <v>35</v>
      </c>
      <c r="Q21" s="2">
        <v>15</v>
      </c>
      <c r="R21" s="37">
        <v>23</v>
      </c>
      <c r="S21" s="31">
        <v>104</v>
      </c>
      <c r="T21" s="37">
        <v>112</v>
      </c>
      <c r="U21" s="25">
        <v>70</v>
      </c>
      <c r="V21" s="2">
        <v>141</v>
      </c>
      <c r="W21" s="2">
        <v>151</v>
      </c>
      <c r="X21" s="2">
        <v>69</v>
      </c>
      <c r="Y21" s="31">
        <v>192</v>
      </c>
      <c r="Z21" s="37">
        <v>159</v>
      </c>
      <c r="AA21" s="25">
        <v>71</v>
      </c>
      <c r="AB21" s="2">
        <v>73</v>
      </c>
      <c r="AC21" s="2">
        <v>69</v>
      </c>
      <c r="AD21" s="2">
        <v>145</v>
      </c>
      <c r="AE21" s="31">
        <v>153</v>
      </c>
      <c r="AF21" s="37">
        <v>51</v>
      </c>
      <c r="AG21" s="25">
        <v>29</v>
      </c>
      <c r="AH21" s="2">
        <v>18</v>
      </c>
      <c r="AI21" s="2">
        <v>136</v>
      </c>
      <c r="AJ21" s="2">
        <v>175</v>
      </c>
      <c r="AK21" s="31">
        <v>30</v>
      </c>
      <c r="AL21" s="37">
        <v>134</v>
      </c>
      <c r="AM21" s="25">
        <v>81</v>
      </c>
      <c r="AN21" s="2">
        <v>31</v>
      </c>
      <c r="AO21" s="2">
        <v>119</v>
      </c>
      <c r="AP21" s="2">
        <v>95</v>
      </c>
      <c r="AQ21" s="31">
        <v>83</v>
      </c>
      <c r="AR21" s="37">
        <v>77</v>
      </c>
      <c r="AS21" s="25">
        <v>44</v>
      </c>
      <c r="AT21" s="2">
        <v>35</v>
      </c>
      <c r="AU21" s="2">
        <v>96</v>
      </c>
      <c r="AV21" s="2">
        <v>57</v>
      </c>
      <c r="AW21" s="30" t="s">
        <v>110</v>
      </c>
      <c r="AX21" s="1"/>
      <c r="AY21" s="2"/>
      <c r="AZ21" s="1"/>
    </row>
    <row r="22" spans="1:52" ht="25" customHeight="1" x14ac:dyDescent="0.2">
      <c r="A22" s="24" t="s">
        <v>58</v>
      </c>
      <c r="B22" s="3">
        <v>1.33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24" t="s">
        <v>59</v>
      </c>
      <c r="L22" s="37" t="s">
        <v>60</v>
      </c>
      <c r="M22" s="37">
        <v>25389699</v>
      </c>
      <c r="N22" s="37">
        <v>25391215</v>
      </c>
      <c r="O22" s="25" t="s">
        <v>61</v>
      </c>
      <c r="P22" s="37">
        <v>276</v>
      </c>
      <c r="Q22" s="2">
        <v>63</v>
      </c>
      <c r="R22" s="37">
        <v>142</v>
      </c>
      <c r="S22" s="31">
        <v>411</v>
      </c>
      <c r="T22" s="37">
        <v>185</v>
      </c>
      <c r="U22" s="25">
        <v>157</v>
      </c>
      <c r="V22" s="2">
        <v>691</v>
      </c>
      <c r="W22" s="2">
        <v>752</v>
      </c>
      <c r="X22" s="2">
        <v>458</v>
      </c>
      <c r="Y22" s="31">
        <v>430</v>
      </c>
      <c r="Z22" s="37">
        <v>408</v>
      </c>
      <c r="AA22" s="25">
        <v>184</v>
      </c>
      <c r="AB22" s="2">
        <v>276</v>
      </c>
      <c r="AC22" s="2">
        <v>211</v>
      </c>
      <c r="AD22" s="2">
        <v>97</v>
      </c>
      <c r="AE22" s="31">
        <v>567</v>
      </c>
      <c r="AF22" s="37">
        <v>88</v>
      </c>
      <c r="AG22" s="25">
        <v>36</v>
      </c>
      <c r="AH22" s="2">
        <v>51</v>
      </c>
      <c r="AI22" s="2">
        <v>434</v>
      </c>
      <c r="AJ22" s="2">
        <v>237</v>
      </c>
      <c r="AK22" s="31">
        <v>417</v>
      </c>
      <c r="AL22" s="37">
        <v>252</v>
      </c>
      <c r="AM22" s="25">
        <v>239</v>
      </c>
      <c r="AN22" s="2">
        <v>339</v>
      </c>
      <c r="AO22" s="2">
        <v>300</v>
      </c>
      <c r="AP22" s="2">
        <v>554</v>
      </c>
      <c r="AQ22" s="31">
        <v>166</v>
      </c>
      <c r="AR22" s="37">
        <v>95</v>
      </c>
      <c r="AS22" s="25">
        <v>125</v>
      </c>
      <c r="AT22" s="2">
        <v>89</v>
      </c>
      <c r="AU22" s="2">
        <v>372</v>
      </c>
      <c r="AV22" s="2">
        <v>486</v>
      </c>
      <c r="AW22" s="30"/>
      <c r="AX22" s="1"/>
      <c r="AY22" s="2"/>
      <c r="AZ22" s="1"/>
    </row>
    <row r="23" spans="1:52" ht="25" customHeight="1" x14ac:dyDescent="0.2">
      <c r="A23" s="24" t="s">
        <v>62</v>
      </c>
      <c r="B23" s="3">
        <v>0</v>
      </c>
      <c r="C23" s="3">
        <v>0</v>
      </c>
      <c r="D23" s="3">
        <v>-8.8699999999999992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-6.22</v>
      </c>
      <c r="K23" s="24" t="s">
        <v>63</v>
      </c>
      <c r="L23" s="37" t="s">
        <v>15</v>
      </c>
      <c r="M23" s="37">
        <v>18612638</v>
      </c>
      <c r="N23" s="37">
        <v>18620033</v>
      </c>
      <c r="O23" s="25" t="s">
        <v>16</v>
      </c>
      <c r="P23" s="37">
        <v>1</v>
      </c>
      <c r="Q23" s="2">
        <v>1</v>
      </c>
      <c r="R23" s="37">
        <v>0</v>
      </c>
      <c r="S23" s="31">
        <v>837</v>
      </c>
      <c r="T23" s="37">
        <v>943</v>
      </c>
      <c r="U23" s="25">
        <v>0</v>
      </c>
      <c r="V23" s="2">
        <v>2</v>
      </c>
      <c r="W23" s="2">
        <v>0</v>
      </c>
      <c r="X23" s="2">
        <v>0</v>
      </c>
      <c r="Y23" s="31">
        <v>2</v>
      </c>
      <c r="Z23" s="37">
        <v>0</v>
      </c>
      <c r="AA23" s="25">
        <v>0</v>
      </c>
      <c r="AB23" s="2">
        <v>0</v>
      </c>
      <c r="AC23" s="2">
        <v>0</v>
      </c>
      <c r="AD23" s="2">
        <v>2</v>
      </c>
      <c r="AE23" s="31">
        <v>0</v>
      </c>
      <c r="AF23" s="37">
        <v>0</v>
      </c>
      <c r="AG23" s="25">
        <v>0</v>
      </c>
      <c r="AH23" s="2">
        <v>0</v>
      </c>
      <c r="AI23" s="2">
        <v>2</v>
      </c>
      <c r="AJ23" s="2">
        <v>13</v>
      </c>
      <c r="AK23" s="31">
        <v>5</v>
      </c>
      <c r="AL23" s="37">
        <v>77</v>
      </c>
      <c r="AM23" s="25">
        <v>243</v>
      </c>
      <c r="AN23" s="2">
        <v>0</v>
      </c>
      <c r="AO23" s="2">
        <v>0</v>
      </c>
      <c r="AP23" s="2">
        <v>0</v>
      </c>
      <c r="AQ23" s="31">
        <v>0</v>
      </c>
      <c r="AR23" s="37">
        <v>0</v>
      </c>
      <c r="AS23" s="25">
        <v>2</v>
      </c>
      <c r="AT23" s="2">
        <v>6</v>
      </c>
      <c r="AU23" s="2">
        <v>10</v>
      </c>
      <c r="AV23" s="2">
        <v>2</v>
      </c>
      <c r="AW23" s="30" t="s">
        <v>111</v>
      </c>
      <c r="AX23" s="1"/>
      <c r="AY23" s="2"/>
      <c r="AZ23" s="1"/>
    </row>
    <row r="24" spans="1:52" ht="25" customHeight="1" x14ac:dyDescent="0.2">
      <c r="A24" s="24" t="s">
        <v>64</v>
      </c>
      <c r="B24" s="3">
        <v>0</v>
      </c>
      <c r="C24" s="3">
        <v>0</v>
      </c>
      <c r="D24" s="3">
        <v>-4.34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24" t="s">
        <v>65</v>
      </c>
      <c r="L24" s="37" t="s">
        <v>66</v>
      </c>
      <c r="M24" s="37">
        <v>10060087</v>
      </c>
      <c r="N24" s="37">
        <v>10066905</v>
      </c>
      <c r="O24" s="25" t="s">
        <v>61</v>
      </c>
      <c r="P24" s="37">
        <v>1</v>
      </c>
      <c r="Q24" s="2">
        <v>8</v>
      </c>
      <c r="R24" s="37">
        <v>0</v>
      </c>
      <c r="S24" s="31">
        <v>72</v>
      </c>
      <c r="T24" s="37">
        <v>106</v>
      </c>
      <c r="U24" s="25">
        <v>12</v>
      </c>
      <c r="V24" s="2">
        <v>2</v>
      </c>
      <c r="W24" s="2">
        <v>0</v>
      </c>
      <c r="X24" s="2">
        <v>1</v>
      </c>
      <c r="Y24" s="31">
        <v>4</v>
      </c>
      <c r="Z24" s="37">
        <v>2</v>
      </c>
      <c r="AA24" s="25">
        <v>4</v>
      </c>
      <c r="AB24" s="2">
        <v>0</v>
      </c>
      <c r="AC24" s="2">
        <v>3</v>
      </c>
      <c r="AD24" s="2">
        <v>4</v>
      </c>
      <c r="AE24" s="31">
        <v>0</v>
      </c>
      <c r="AF24" s="37">
        <v>1</v>
      </c>
      <c r="AG24" s="25">
        <v>4</v>
      </c>
      <c r="AH24" s="2">
        <v>2</v>
      </c>
      <c r="AI24" s="2">
        <v>3</v>
      </c>
      <c r="AJ24" s="2">
        <v>3</v>
      </c>
      <c r="AK24" s="31">
        <v>13</v>
      </c>
      <c r="AL24" s="37">
        <v>11</v>
      </c>
      <c r="AM24" s="25">
        <v>92</v>
      </c>
      <c r="AN24" s="2">
        <v>6</v>
      </c>
      <c r="AO24" s="2">
        <v>2</v>
      </c>
      <c r="AP24" s="2">
        <v>2</v>
      </c>
      <c r="AQ24" s="31">
        <v>4</v>
      </c>
      <c r="AR24" s="37">
        <v>2</v>
      </c>
      <c r="AS24" s="25">
        <v>11</v>
      </c>
      <c r="AT24" s="2">
        <v>7</v>
      </c>
      <c r="AU24" s="2">
        <v>24</v>
      </c>
      <c r="AV24" s="2">
        <v>23</v>
      </c>
      <c r="AW24" s="30" t="s">
        <v>112</v>
      </c>
      <c r="AX24" s="1"/>
      <c r="AY24" s="2"/>
      <c r="AZ24" s="1"/>
    </row>
    <row r="25" spans="1:52" ht="25" customHeight="1" x14ac:dyDescent="0.2">
      <c r="A25" s="24" t="s">
        <v>67</v>
      </c>
      <c r="B25" s="3">
        <v>0</v>
      </c>
      <c r="C25" s="3">
        <v>0</v>
      </c>
      <c r="D25" s="3">
        <v>-2.56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-1.81</v>
      </c>
      <c r="K25" s="24" t="s">
        <v>68</v>
      </c>
      <c r="L25" s="37" t="s">
        <v>66</v>
      </c>
      <c r="M25" s="37">
        <v>10038174</v>
      </c>
      <c r="N25" s="37">
        <v>10054978</v>
      </c>
      <c r="O25" s="25" t="s">
        <v>61</v>
      </c>
      <c r="P25" s="37">
        <v>139</v>
      </c>
      <c r="Q25" s="2">
        <v>130</v>
      </c>
      <c r="R25" s="37">
        <v>84</v>
      </c>
      <c r="S25" s="31">
        <v>1335</v>
      </c>
      <c r="T25" s="37">
        <v>970</v>
      </c>
      <c r="U25" s="25">
        <v>356</v>
      </c>
      <c r="V25" s="2">
        <v>75</v>
      </c>
      <c r="W25" s="2">
        <v>117</v>
      </c>
      <c r="X25" s="2">
        <v>170</v>
      </c>
      <c r="Y25" s="31">
        <v>212</v>
      </c>
      <c r="Z25" s="37">
        <v>177</v>
      </c>
      <c r="AA25" s="25">
        <v>115</v>
      </c>
      <c r="AB25" s="2">
        <v>115</v>
      </c>
      <c r="AC25" s="2">
        <v>135</v>
      </c>
      <c r="AD25" s="2">
        <v>136</v>
      </c>
      <c r="AE25" s="31">
        <v>168</v>
      </c>
      <c r="AF25" s="37">
        <v>138</v>
      </c>
      <c r="AG25" s="25">
        <v>108</v>
      </c>
      <c r="AH25" s="2">
        <v>145</v>
      </c>
      <c r="AI25" s="2">
        <v>235</v>
      </c>
      <c r="AJ25" s="2">
        <v>159</v>
      </c>
      <c r="AK25" s="31">
        <v>53</v>
      </c>
      <c r="AL25" s="37">
        <v>149</v>
      </c>
      <c r="AM25" s="25">
        <v>337</v>
      </c>
      <c r="AN25" s="2">
        <v>172</v>
      </c>
      <c r="AO25" s="2">
        <v>144</v>
      </c>
      <c r="AP25" s="2">
        <v>199</v>
      </c>
      <c r="AQ25" s="31">
        <v>220</v>
      </c>
      <c r="AR25" s="37">
        <v>143</v>
      </c>
      <c r="AS25" s="25">
        <v>159</v>
      </c>
      <c r="AT25" s="2">
        <v>116</v>
      </c>
      <c r="AU25" s="2">
        <v>227</v>
      </c>
      <c r="AV25" s="2">
        <v>309</v>
      </c>
      <c r="AW25" s="30" t="s">
        <v>113</v>
      </c>
      <c r="AX25" s="1"/>
      <c r="AY25" s="2"/>
      <c r="AZ25" s="1"/>
    </row>
    <row r="26" spans="1:52" ht="25" customHeight="1" x14ac:dyDescent="0.2">
      <c r="A26" s="24" t="s">
        <v>69</v>
      </c>
      <c r="B26" s="3">
        <v>0</v>
      </c>
      <c r="C26" s="3">
        <v>-5.32</v>
      </c>
      <c r="D26" s="3">
        <v>0</v>
      </c>
      <c r="E26" s="3">
        <v>0</v>
      </c>
      <c r="F26" s="3">
        <v>0</v>
      </c>
      <c r="G26" s="3">
        <v>0</v>
      </c>
      <c r="H26" s="3">
        <v>-6.22</v>
      </c>
      <c r="I26" s="3">
        <v>0</v>
      </c>
      <c r="J26" s="3">
        <v>0</v>
      </c>
      <c r="K26" s="24" t="s">
        <v>70</v>
      </c>
      <c r="L26" s="37" t="s">
        <v>71</v>
      </c>
      <c r="M26" s="37">
        <v>44607012</v>
      </c>
      <c r="N26" s="37">
        <v>44610123</v>
      </c>
      <c r="O26" s="25" t="s">
        <v>16</v>
      </c>
      <c r="P26" s="37">
        <v>5</v>
      </c>
      <c r="Q26" s="2">
        <v>114</v>
      </c>
      <c r="R26" s="37">
        <v>0</v>
      </c>
      <c r="S26" s="31">
        <v>21</v>
      </c>
      <c r="T26" s="37">
        <v>0</v>
      </c>
      <c r="U26" s="25">
        <v>16</v>
      </c>
      <c r="V26" s="2">
        <v>0</v>
      </c>
      <c r="W26" s="2">
        <v>0</v>
      </c>
      <c r="X26" s="2">
        <v>27</v>
      </c>
      <c r="Y26" s="31">
        <v>2</v>
      </c>
      <c r="Z26" s="37">
        <v>0</v>
      </c>
      <c r="AA26" s="25">
        <v>0</v>
      </c>
      <c r="AB26" s="2">
        <v>4</v>
      </c>
      <c r="AC26" s="2">
        <v>1</v>
      </c>
      <c r="AD26" s="2">
        <v>0</v>
      </c>
      <c r="AE26" s="31">
        <v>0</v>
      </c>
      <c r="AF26" s="37">
        <v>86</v>
      </c>
      <c r="AG26" s="25">
        <v>135</v>
      </c>
      <c r="AH26" s="2">
        <v>0</v>
      </c>
      <c r="AI26" s="2">
        <v>0</v>
      </c>
      <c r="AJ26" s="2">
        <v>18</v>
      </c>
      <c r="AK26" s="31">
        <v>0</v>
      </c>
      <c r="AL26" s="37">
        <v>9</v>
      </c>
      <c r="AM26" s="25">
        <v>2</v>
      </c>
      <c r="AN26" s="2">
        <v>0</v>
      </c>
      <c r="AO26" s="2">
        <v>0</v>
      </c>
      <c r="AP26" s="2">
        <v>0</v>
      </c>
      <c r="AQ26" s="31">
        <v>0</v>
      </c>
      <c r="AR26" s="37">
        <v>37</v>
      </c>
      <c r="AS26" s="25">
        <v>17</v>
      </c>
      <c r="AT26" s="2">
        <v>40</v>
      </c>
      <c r="AU26" s="2">
        <v>0</v>
      </c>
      <c r="AV26" s="2">
        <v>0</v>
      </c>
      <c r="AW26" s="30"/>
      <c r="AX26" s="1"/>
      <c r="AY26" s="2"/>
      <c r="AZ26" s="1"/>
    </row>
    <row r="27" spans="1:52" ht="25" customHeight="1" x14ac:dyDescent="0.2">
      <c r="A27" s="24" t="s">
        <v>72</v>
      </c>
      <c r="B27" s="3">
        <v>0</v>
      </c>
      <c r="C27" s="3">
        <v>0</v>
      </c>
      <c r="D27" s="3">
        <v>3.49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2.2599999999999998</v>
      </c>
      <c r="K27" s="24" t="s">
        <v>73</v>
      </c>
      <c r="L27" s="37" t="s">
        <v>66</v>
      </c>
      <c r="M27" s="37">
        <v>27460434</v>
      </c>
      <c r="N27" s="37">
        <v>27464910</v>
      </c>
      <c r="O27" s="25" t="s">
        <v>61</v>
      </c>
      <c r="P27" s="37">
        <v>1</v>
      </c>
      <c r="Q27" s="2">
        <v>0</v>
      </c>
      <c r="R27" s="37">
        <v>2</v>
      </c>
      <c r="S27" s="31">
        <v>0</v>
      </c>
      <c r="T27" s="37">
        <v>3</v>
      </c>
      <c r="U27" s="25">
        <v>3</v>
      </c>
      <c r="V27" s="2">
        <v>3</v>
      </c>
      <c r="W27" s="2">
        <v>3</v>
      </c>
      <c r="X27" s="2">
        <v>2</v>
      </c>
      <c r="Y27" s="31">
        <v>0</v>
      </c>
      <c r="Z27" s="37">
        <v>4</v>
      </c>
      <c r="AA27" s="25">
        <v>0</v>
      </c>
      <c r="AB27" s="2">
        <v>16</v>
      </c>
      <c r="AC27" s="2">
        <v>29</v>
      </c>
      <c r="AD27" s="2">
        <v>39</v>
      </c>
      <c r="AE27" s="31">
        <v>3</v>
      </c>
      <c r="AF27" s="37">
        <v>5</v>
      </c>
      <c r="AG27" s="25">
        <v>4</v>
      </c>
      <c r="AH27" s="2">
        <v>0</v>
      </c>
      <c r="AI27" s="2">
        <v>2</v>
      </c>
      <c r="AJ27" s="2">
        <v>0</v>
      </c>
      <c r="AK27" s="31">
        <v>3</v>
      </c>
      <c r="AL27" s="37">
        <v>2</v>
      </c>
      <c r="AM27" s="25">
        <v>2</v>
      </c>
      <c r="AN27" s="2">
        <v>0</v>
      </c>
      <c r="AO27" s="2">
        <v>4</v>
      </c>
      <c r="AP27" s="2">
        <v>0</v>
      </c>
      <c r="AQ27" s="31">
        <v>2</v>
      </c>
      <c r="AR27" s="37">
        <v>1</v>
      </c>
      <c r="AS27" s="25">
        <v>0</v>
      </c>
      <c r="AT27" s="2">
        <v>6</v>
      </c>
      <c r="AU27" s="2">
        <v>18</v>
      </c>
      <c r="AV27" s="2">
        <v>11</v>
      </c>
      <c r="AW27" s="30"/>
      <c r="AX27" s="1"/>
      <c r="AY27" s="2"/>
      <c r="AZ27" s="1"/>
    </row>
    <row r="28" spans="1:52" ht="25" customHeight="1" x14ac:dyDescent="0.2">
      <c r="A28" s="24" t="s">
        <v>74</v>
      </c>
      <c r="B28" s="3">
        <v>0</v>
      </c>
      <c r="C28" s="3">
        <v>-6.48</v>
      </c>
      <c r="D28" s="3">
        <v>0</v>
      </c>
      <c r="E28" s="3">
        <v>0</v>
      </c>
      <c r="F28" s="3">
        <v>0</v>
      </c>
      <c r="G28" s="3">
        <v>0</v>
      </c>
      <c r="H28" s="3">
        <v>-7.47</v>
      </c>
      <c r="I28" s="3">
        <v>0</v>
      </c>
      <c r="J28" s="3">
        <v>0</v>
      </c>
      <c r="K28" s="24" t="s">
        <v>75</v>
      </c>
      <c r="L28" s="37" t="s">
        <v>66</v>
      </c>
      <c r="M28" s="37">
        <v>27624894</v>
      </c>
      <c r="N28" s="37">
        <v>27629893</v>
      </c>
      <c r="O28" s="25" t="s">
        <v>16</v>
      </c>
      <c r="P28" s="37">
        <v>73</v>
      </c>
      <c r="Q28" s="2">
        <v>1132</v>
      </c>
      <c r="R28" s="37">
        <v>0</v>
      </c>
      <c r="S28" s="31">
        <v>290</v>
      </c>
      <c r="T28" s="37">
        <v>25</v>
      </c>
      <c r="U28" s="25">
        <v>177</v>
      </c>
      <c r="V28" s="2">
        <v>0</v>
      </c>
      <c r="W28" s="2">
        <v>0</v>
      </c>
      <c r="X28" s="2">
        <v>245</v>
      </c>
      <c r="Y28" s="31">
        <v>12</v>
      </c>
      <c r="Z28" s="37">
        <v>0</v>
      </c>
      <c r="AA28" s="25">
        <v>3</v>
      </c>
      <c r="AB28" s="2">
        <v>75</v>
      </c>
      <c r="AC28" s="2">
        <v>54</v>
      </c>
      <c r="AD28" s="2">
        <v>2</v>
      </c>
      <c r="AE28" s="31">
        <v>2</v>
      </c>
      <c r="AF28" s="37">
        <v>931</v>
      </c>
      <c r="AG28" s="25">
        <v>1198</v>
      </c>
      <c r="AH28" s="2">
        <v>0</v>
      </c>
      <c r="AI28" s="2">
        <v>2</v>
      </c>
      <c r="AJ28" s="2">
        <v>186</v>
      </c>
      <c r="AK28" s="31">
        <v>3</v>
      </c>
      <c r="AL28" s="37">
        <v>123</v>
      </c>
      <c r="AM28" s="25">
        <v>56</v>
      </c>
      <c r="AN28" s="2">
        <v>2</v>
      </c>
      <c r="AO28" s="2">
        <v>2</v>
      </c>
      <c r="AP28" s="2">
        <v>2</v>
      </c>
      <c r="AQ28" s="31">
        <v>0</v>
      </c>
      <c r="AR28" s="37">
        <v>290</v>
      </c>
      <c r="AS28" s="25">
        <v>141</v>
      </c>
      <c r="AT28" s="2">
        <v>312</v>
      </c>
      <c r="AU28" s="2">
        <v>1</v>
      </c>
      <c r="AV28" s="2">
        <v>19</v>
      </c>
      <c r="AW28" s="30" t="s">
        <v>114</v>
      </c>
      <c r="AX28" s="1"/>
      <c r="AY28" s="2"/>
      <c r="AZ28" s="1"/>
    </row>
    <row r="29" spans="1:52" ht="25" customHeight="1" x14ac:dyDescent="0.2">
      <c r="A29" s="24" t="s">
        <v>76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-1.19</v>
      </c>
      <c r="K29" s="24" t="s">
        <v>77</v>
      </c>
      <c r="L29" s="37" t="s">
        <v>66</v>
      </c>
      <c r="M29" s="37">
        <v>44111910</v>
      </c>
      <c r="N29" s="37">
        <v>44119041</v>
      </c>
      <c r="O29" s="25" t="s">
        <v>61</v>
      </c>
      <c r="P29" s="37">
        <v>366</v>
      </c>
      <c r="Q29" s="2">
        <v>785</v>
      </c>
      <c r="R29" s="37">
        <v>981</v>
      </c>
      <c r="S29" s="31">
        <v>1235</v>
      </c>
      <c r="T29" s="37">
        <v>851</v>
      </c>
      <c r="U29" s="25">
        <v>562</v>
      </c>
      <c r="V29" s="2">
        <v>628</v>
      </c>
      <c r="W29" s="2">
        <v>783</v>
      </c>
      <c r="X29" s="2">
        <v>1084</v>
      </c>
      <c r="Y29" s="31">
        <v>614</v>
      </c>
      <c r="Z29" s="37">
        <v>772</v>
      </c>
      <c r="AA29" s="25">
        <v>584</v>
      </c>
      <c r="AB29" s="2">
        <v>1098</v>
      </c>
      <c r="AC29" s="2">
        <v>799</v>
      </c>
      <c r="AD29" s="2">
        <v>575</v>
      </c>
      <c r="AE29" s="31">
        <v>776</v>
      </c>
      <c r="AF29" s="37">
        <v>699</v>
      </c>
      <c r="AG29" s="25">
        <v>1540</v>
      </c>
      <c r="AH29" s="2">
        <v>1234</v>
      </c>
      <c r="AI29" s="2">
        <v>901</v>
      </c>
      <c r="AJ29" s="2">
        <v>673</v>
      </c>
      <c r="AK29" s="31">
        <v>314</v>
      </c>
      <c r="AL29" s="37">
        <v>545</v>
      </c>
      <c r="AM29" s="25">
        <v>816</v>
      </c>
      <c r="AN29" s="2">
        <v>886</v>
      </c>
      <c r="AO29" s="2">
        <v>1184</v>
      </c>
      <c r="AP29" s="2">
        <v>880</v>
      </c>
      <c r="AQ29" s="31">
        <v>1027</v>
      </c>
      <c r="AR29" s="37">
        <v>735</v>
      </c>
      <c r="AS29" s="25">
        <v>899</v>
      </c>
      <c r="AT29" s="2">
        <v>421</v>
      </c>
      <c r="AU29" s="2">
        <v>304</v>
      </c>
      <c r="AV29" s="2">
        <v>256</v>
      </c>
      <c r="AW29" s="30"/>
      <c r="AX29" s="1"/>
      <c r="AY29" s="2"/>
      <c r="AZ29" s="1"/>
    </row>
    <row r="30" spans="1:52" ht="25" customHeight="1" x14ac:dyDescent="0.2">
      <c r="A30" s="24" t="s">
        <v>78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-1.1299999999999999</v>
      </c>
      <c r="K30" s="24" t="s">
        <v>79</v>
      </c>
      <c r="L30" s="37" t="s">
        <v>66</v>
      </c>
      <c r="M30" s="37">
        <v>44125473</v>
      </c>
      <c r="N30" s="37">
        <v>44131149</v>
      </c>
      <c r="O30" s="25" t="s">
        <v>61</v>
      </c>
      <c r="P30" s="37">
        <v>239</v>
      </c>
      <c r="Q30" s="2">
        <v>549</v>
      </c>
      <c r="R30" s="37">
        <v>600</v>
      </c>
      <c r="S30" s="31">
        <v>765</v>
      </c>
      <c r="T30" s="37">
        <v>466</v>
      </c>
      <c r="U30" s="25">
        <v>396</v>
      </c>
      <c r="V30" s="2">
        <v>348</v>
      </c>
      <c r="W30" s="2">
        <v>596</v>
      </c>
      <c r="X30" s="2">
        <v>681</v>
      </c>
      <c r="Y30" s="31">
        <v>582</v>
      </c>
      <c r="Z30" s="37">
        <v>602</v>
      </c>
      <c r="AA30" s="25">
        <v>604</v>
      </c>
      <c r="AB30" s="2">
        <v>715</v>
      </c>
      <c r="AC30" s="2">
        <v>486</v>
      </c>
      <c r="AD30" s="2">
        <v>263</v>
      </c>
      <c r="AE30" s="31">
        <v>420</v>
      </c>
      <c r="AF30" s="37">
        <v>555</v>
      </c>
      <c r="AG30" s="25">
        <v>1120</v>
      </c>
      <c r="AH30" s="2">
        <v>885</v>
      </c>
      <c r="AI30" s="2">
        <v>702</v>
      </c>
      <c r="AJ30" s="2">
        <v>461</v>
      </c>
      <c r="AK30" s="31">
        <v>169</v>
      </c>
      <c r="AL30" s="37">
        <v>378</v>
      </c>
      <c r="AM30" s="25">
        <v>506</v>
      </c>
      <c r="AN30" s="2">
        <v>749</v>
      </c>
      <c r="AO30" s="2">
        <v>544</v>
      </c>
      <c r="AP30" s="2">
        <v>582</v>
      </c>
      <c r="AQ30" s="31">
        <v>559</v>
      </c>
      <c r="AR30" s="37">
        <v>357</v>
      </c>
      <c r="AS30" s="25">
        <v>523</v>
      </c>
      <c r="AT30" s="2">
        <v>241</v>
      </c>
      <c r="AU30" s="2">
        <v>218</v>
      </c>
      <c r="AV30" s="2">
        <v>173</v>
      </c>
      <c r="AW30" s="30"/>
      <c r="AX30" s="1"/>
      <c r="AY30" s="2"/>
      <c r="AZ30" s="1"/>
    </row>
    <row r="31" spans="1:52" ht="25" customHeight="1" x14ac:dyDescent="0.2">
      <c r="A31" s="24" t="s">
        <v>80</v>
      </c>
      <c r="B31" s="3">
        <v>0</v>
      </c>
      <c r="C31" s="3">
        <v>0</v>
      </c>
      <c r="D31" s="3">
        <v>-7.7</v>
      </c>
      <c r="E31" s="3">
        <v>0</v>
      </c>
      <c r="F31" s="3">
        <v>3.72</v>
      </c>
      <c r="G31" s="3">
        <v>0</v>
      </c>
      <c r="H31" s="3">
        <v>0</v>
      </c>
      <c r="I31" s="3">
        <v>0</v>
      </c>
      <c r="J31" s="3">
        <v>-5.4</v>
      </c>
      <c r="K31" s="24" t="s">
        <v>81</v>
      </c>
      <c r="L31" s="37" t="s">
        <v>66</v>
      </c>
      <c r="M31" s="37">
        <v>44164129</v>
      </c>
      <c r="N31" s="37">
        <v>44166209</v>
      </c>
      <c r="O31" s="25" t="s">
        <v>61</v>
      </c>
      <c r="P31" s="37">
        <v>6</v>
      </c>
      <c r="Q31" s="2">
        <v>0</v>
      </c>
      <c r="R31" s="37">
        <v>2</v>
      </c>
      <c r="S31" s="31">
        <v>21970</v>
      </c>
      <c r="T31" s="37">
        <v>25999</v>
      </c>
      <c r="U31" s="25">
        <v>62</v>
      </c>
      <c r="V31" s="2">
        <v>0</v>
      </c>
      <c r="W31" s="2">
        <v>0</v>
      </c>
      <c r="X31" s="2">
        <v>0</v>
      </c>
      <c r="Y31" s="31">
        <v>0</v>
      </c>
      <c r="Z31" s="37">
        <v>0</v>
      </c>
      <c r="AA31" s="25">
        <v>0</v>
      </c>
      <c r="AB31" s="2">
        <v>5</v>
      </c>
      <c r="AC31" s="2">
        <v>38</v>
      </c>
      <c r="AD31" s="2">
        <v>159</v>
      </c>
      <c r="AE31" s="31">
        <v>0</v>
      </c>
      <c r="AF31" s="37">
        <v>0</v>
      </c>
      <c r="AG31" s="25">
        <v>0</v>
      </c>
      <c r="AH31" s="2">
        <v>0</v>
      </c>
      <c r="AI31" s="2">
        <v>92</v>
      </c>
      <c r="AJ31" s="2">
        <v>82</v>
      </c>
      <c r="AK31" s="31">
        <v>551</v>
      </c>
      <c r="AL31" s="37">
        <v>2357</v>
      </c>
      <c r="AM31" s="25">
        <v>5647</v>
      </c>
      <c r="AN31" s="2">
        <v>2</v>
      </c>
      <c r="AO31" s="2">
        <v>0</v>
      </c>
      <c r="AP31" s="2">
        <v>0</v>
      </c>
      <c r="AQ31" s="31">
        <v>1</v>
      </c>
      <c r="AR31" s="37">
        <v>4</v>
      </c>
      <c r="AS31" s="25">
        <v>5</v>
      </c>
      <c r="AT31" s="2">
        <v>299</v>
      </c>
      <c r="AU31" s="2">
        <v>420</v>
      </c>
      <c r="AV31" s="2">
        <v>217</v>
      </c>
      <c r="AW31" s="30"/>
      <c r="AX31" s="1"/>
      <c r="AY31" s="2"/>
      <c r="AZ31" s="1"/>
    </row>
    <row r="32" spans="1:52" ht="25" customHeight="1" x14ac:dyDescent="0.2">
      <c r="A32" s="24" t="s">
        <v>82</v>
      </c>
      <c r="B32" s="3">
        <v>4.82</v>
      </c>
      <c r="C32" s="3">
        <v>3.94</v>
      </c>
      <c r="D32" s="3">
        <v>0</v>
      </c>
      <c r="E32" s="3">
        <v>0</v>
      </c>
      <c r="F32" s="3">
        <v>0</v>
      </c>
      <c r="G32" s="3">
        <v>-3.56</v>
      </c>
      <c r="H32" s="3">
        <v>4.1500000000000004</v>
      </c>
      <c r="I32" s="3">
        <v>0</v>
      </c>
      <c r="J32" s="3">
        <v>0</v>
      </c>
      <c r="K32" s="24" t="s">
        <v>83</v>
      </c>
      <c r="L32" s="37" t="s">
        <v>84</v>
      </c>
      <c r="M32" s="37">
        <v>36910162</v>
      </c>
      <c r="N32" s="37">
        <v>36911433</v>
      </c>
      <c r="O32" s="25" t="s">
        <v>61</v>
      </c>
      <c r="P32" s="37">
        <v>2</v>
      </c>
      <c r="Q32" s="2">
        <v>0</v>
      </c>
      <c r="R32" s="37">
        <v>7</v>
      </c>
      <c r="S32" s="31">
        <v>380</v>
      </c>
      <c r="T32" s="37">
        <v>72</v>
      </c>
      <c r="U32" s="25">
        <v>66</v>
      </c>
      <c r="V32" s="2">
        <v>210</v>
      </c>
      <c r="W32" s="2">
        <v>235</v>
      </c>
      <c r="X32" s="2">
        <v>71</v>
      </c>
      <c r="Y32" s="31">
        <v>149</v>
      </c>
      <c r="Z32" s="37">
        <v>93</v>
      </c>
      <c r="AA32" s="25">
        <v>30</v>
      </c>
      <c r="AB32" s="2">
        <v>21</v>
      </c>
      <c r="AC32" s="2">
        <v>101</v>
      </c>
      <c r="AD32" s="2">
        <v>29</v>
      </c>
      <c r="AE32" s="31">
        <v>146</v>
      </c>
      <c r="AF32" s="37">
        <v>1</v>
      </c>
      <c r="AG32" s="25">
        <v>1</v>
      </c>
      <c r="AH32" s="2">
        <v>3</v>
      </c>
      <c r="AI32" s="2">
        <v>30</v>
      </c>
      <c r="AJ32" s="2">
        <v>48</v>
      </c>
      <c r="AK32" s="31">
        <v>9</v>
      </c>
      <c r="AL32" s="37">
        <v>19</v>
      </c>
      <c r="AM32" s="25">
        <v>1</v>
      </c>
      <c r="AN32" s="2">
        <v>11</v>
      </c>
      <c r="AO32" s="2">
        <v>266</v>
      </c>
      <c r="AP32" s="2">
        <v>58</v>
      </c>
      <c r="AQ32" s="31">
        <v>11</v>
      </c>
      <c r="AR32" s="37">
        <v>10</v>
      </c>
      <c r="AS32" s="25">
        <v>3</v>
      </c>
      <c r="AT32" s="2">
        <v>2</v>
      </c>
      <c r="AU32" s="2">
        <v>80</v>
      </c>
      <c r="AV32" s="2">
        <v>78</v>
      </c>
      <c r="AW32" s="30"/>
      <c r="AX32" s="1"/>
      <c r="AY32" s="2"/>
      <c r="AZ32" s="1"/>
    </row>
    <row r="33" spans="1:52" ht="25" customHeight="1" x14ac:dyDescent="0.2">
      <c r="A33" s="24" t="s">
        <v>85</v>
      </c>
      <c r="B33" s="3">
        <v>0</v>
      </c>
      <c r="C33" s="3">
        <v>3.66</v>
      </c>
      <c r="D33" s="3">
        <v>0</v>
      </c>
      <c r="E33" s="3">
        <v>0</v>
      </c>
      <c r="F33" s="3">
        <v>2.7</v>
      </c>
      <c r="G33" s="3">
        <v>0</v>
      </c>
      <c r="H33" s="3">
        <v>0</v>
      </c>
      <c r="I33" s="3">
        <v>0</v>
      </c>
      <c r="J33" s="3">
        <v>0</v>
      </c>
      <c r="K33" s="24" t="s">
        <v>86</v>
      </c>
      <c r="L33" s="37" t="s">
        <v>66</v>
      </c>
      <c r="M33" s="37">
        <v>44103099</v>
      </c>
      <c r="N33" s="37">
        <v>44103694</v>
      </c>
      <c r="O33" s="25" t="s">
        <v>61</v>
      </c>
      <c r="P33" s="37">
        <v>19</v>
      </c>
      <c r="Q33" s="2">
        <v>12</v>
      </c>
      <c r="R33" s="37">
        <v>4</v>
      </c>
      <c r="S33" s="31">
        <v>81</v>
      </c>
      <c r="T33" s="37">
        <v>16</v>
      </c>
      <c r="U33" s="25">
        <v>280</v>
      </c>
      <c r="V33" s="2">
        <v>10</v>
      </c>
      <c r="W33" s="2">
        <v>105</v>
      </c>
      <c r="X33" s="2">
        <v>35</v>
      </c>
      <c r="Y33" s="31">
        <v>249</v>
      </c>
      <c r="Z33" s="37">
        <v>165</v>
      </c>
      <c r="AA33" s="25">
        <v>195</v>
      </c>
      <c r="AB33" s="2">
        <v>224</v>
      </c>
      <c r="AC33" s="2">
        <v>182</v>
      </c>
      <c r="AD33" s="2">
        <v>55</v>
      </c>
      <c r="AE33" s="31">
        <v>179</v>
      </c>
      <c r="AF33" s="37">
        <v>29</v>
      </c>
      <c r="AG33" s="25">
        <v>8</v>
      </c>
      <c r="AH33" s="2">
        <v>50</v>
      </c>
      <c r="AI33" s="2">
        <v>136</v>
      </c>
      <c r="AJ33" s="2">
        <v>96</v>
      </c>
      <c r="AK33" s="31">
        <v>46</v>
      </c>
      <c r="AL33" s="37">
        <v>107</v>
      </c>
      <c r="AM33" s="25">
        <v>33</v>
      </c>
      <c r="AN33" s="2">
        <v>64</v>
      </c>
      <c r="AO33" s="2">
        <v>78</v>
      </c>
      <c r="AP33" s="2">
        <v>183</v>
      </c>
      <c r="AQ33" s="31">
        <v>241</v>
      </c>
      <c r="AR33" s="37">
        <v>63</v>
      </c>
      <c r="AS33" s="25">
        <v>59</v>
      </c>
      <c r="AT33" s="2">
        <v>25</v>
      </c>
      <c r="AU33" s="2">
        <v>3</v>
      </c>
      <c r="AV33" s="2">
        <v>104</v>
      </c>
      <c r="AW33" s="30"/>
      <c r="AX33" s="1"/>
      <c r="AY33" s="2"/>
      <c r="AZ33" s="1"/>
    </row>
    <row r="34" spans="1:52" ht="25" customHeight="1" x14ac:dyDescent="0.2">
      <c r="A34" s="24" t="s">
        <v>87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-2.21</v>
      </c>
      <c r="H34" s="3">
        <v>0</v>
      </c>
      <c r="I34" s="3">
        <v>0</v>
      </c>
      <c r="J34" s="3">
        <v>0</v>
      </c>
      <c r="K34" s="24" t="s">
        <v>88</v>
      </c>
      <c r="L34" s="37" t="s">
        <v>19</v>
      </c>
      <c r="M34" s="37">
        <v>20386326</v>
      </c>
      <c r="N34" s="37">
        <v>20400647</v>
      </c>
      <c r="O34" s="25" t="s">
        <v>16</v>
      </c>
      <c r="P34" s="37">
        <v>29</v>
      </c>
      <c r="Q34" s="2">
        <v>109</v>
      </c>
      <c r="R34" s="37">
        <v>316</v>
      </c>
      <c r="S34" s="31">
        <v>74</v>
      </c>
      <c r="T34" s="37">
        <v>47</v>
      </c>
      <c r="U34" s="25">
        <v>58</v>
      </c>
      <c r="V34" s="2">
        <v>74</v>
      </c>
      <c r="W34" s="2">
        <v>54</v>
      </c>
      <c r="X34" s="2">
        <v>56</v>
      </c>
      <c r="Y34" s="31">
        <v>36</v>
      </c>
      <c r="Z34" s="37">
        <v>99</v>
      </c>
      <c r="AA34" s="25">
        <v>37</v>
      </c>
      <c r="AB34" s="2">
        <v>38</v>
      </c>
      <c r="AC34" s="2">
        <v>32</v>
      </c>
      <c r="AD34" s="2">
        <v>49</v>
      </c>
      <c r="AE34" s="31">
        <v>268</v>
      </c>
      <c r="AF34" s="37">
        <v>48</v>
      </c>
      <c r="AG34" s="25">
        <v>39</v>
      </c>
      <c r="AH34" s="2">
        <v>24</v>
      </c>
      <c r="AI34" s="2">
        <v>217</v>
      </c>
      <c r="AJ34" s="2">
        <v>104</v>
      </c>
      <c r="AK34" s="31">
        <v>6</v>
      </c>
      <c r="AL34" s="37">
        <v>12</v>
      </c>
      <c r="AM34" s="25">
        <v>13</v>
      </c>
      <c r="AN34" s="2">
        <v>149</v>
      </c>
      <c r="AO34" s="2">
        <v>47</v>
      </c>
      <c r="AP34" s="2">
        <v>329</v>
      </c>
      <c r="AQ34" s="31">
        <v>56</v>
      </c>
      <c r="AR34" s="37">
        <v>77</v>
      </c>
      <c r="AS34" s="25">
        <v>42</v>
      </c>
      <c r="AT34" s="2">
        <v>16</v>
      </c>
      <c r="AU34" s="2">
        <v>32</v>
      </c>
      <c r="AV34" s="2">
        <v>32</v>
      </c>
      <c r="AW34" s="30" t="s">
        <v>115</v>
      </c>
      <c r="AX34" s="1"/>
      <c r="AY34" s="2"/>
      <c r="AZ34" s="1"/>
    </row>
    <row r="35" spans="1:52" ht="25" customHeight="1" x14ac:dyDescent="0.2">
      <c r="A35" s="24" t="s">
        <v>89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-1.37</v>
      </c>
      <c r="K35" s="24" t="s">
        <v>90</v>
      </c>
      <c r="L35" s="37" t="s">
        <v>84</v>
      </c>
      <c r="M35" s="37">
        <v>28602969</v>
      </c>
      <c r="N35" s="37">
        <v>28628265</v>
      </c>
      <c r="O35" s="25" t="s">
        <v>61</v>
      </c>
      <c r="P35" s="37">
        <v>6604</v>
      </c>
      <c r="Q35" s="2">
        <v>12880</v>
      </c>
      <c r="R35" s="37">
        <v>12445</v>
      </c>
      <c r="S35" s="31">
        <v>11245</v>
      </c>
      <c r="T35" s="37">
        <v>8854</v>
      </c>
      <c r="U35" s="25">
        <v>7661</v>
      </c>
      <c r="V35" s="2">
        <v>10062</v>
      </c>
      <c r="W35" s="2">
        <v>13300</v>
      </c>
      <c r="X35" s="2">
        <v>15220</v>
      </c>
      <c r="Y35" s="31">
        <v>8317</v>
      </c>
      <c r="Z35" s="37">
        <v>7398</v>
      </c>
      <c r="AA35" s="25">
        <v>6284</v>
      </c>
      <c r="AB35" s="2">
        <v>8409</v>
      </c>
      <c r="AC35" s="2">
        <v>6200</v>
      </c>
      <c r="AD35" s="2">
        <v>5260</v>
      </c>
      <c r="AE35" s="31">
        <v>8804</v>
      </c>
      <c r="AF35" s="37">
        <v>11045</v>
      </c>
      <c r="AG35" s="25">
        <v>17024</v>
      </c>
      <c r="AH35" s="2">
        <v>19043</v>
      </c>
      <c r="AI35" s="2">
        <v>14747</v>
      </c>
      <c r="AJ35" s="2">
        <v>7468</v>
      </c>
      <c r="AK35" s="31">
        <v>2847</v>
      </c>
      <c r="AL35" s="37">
        <v>4467</v>
      </c>
      <c r="AM35" s="25">
        <v>7599</v>
      </c>
      <c r="AN35" s="2">
        <v>10067</v>
      </c>
      <c r="AO35" s="2">
        <v>16738</v>
      </c>
      <c r="AP35" s="2">
        <v>10035</v>
      </c>
      <c r="AQ35" s="31">
        <v>16971</v>
      </c>
      <c r="AR35" s="37">
        <v>11122</v>
      </c>
      <c r="AS35" s="25">
        <v>12546</v>
      </c>
      <c r="AT35" s="2">
        <v>3985</v>
      </c>
      <c r="AU35" s="2">
        <v>2851</v>
      </c>
      <c r="AV35" s="2">
        <v>2532</v>
      </c>
      <c r="AW35" s="30" t="s">
        <v>116</v>
      </c>
      <c r="AX35" s="1"/>
      <c r="AY35" s="2"/>
      <c r="AZ35" s="1"/>
    </row>
    <row r="36" spans="1:52" ht="25" customHeight="1" x14ac:dyDescent="0.2">
      <c r="A36" s="24" t="s">
        <v>91</v>
      </c>
      <c r="B36" s="3">
        <v>0</v>
      </c>
      <c r="C36" s="3">
        <v>0</v>
      </c>
      <c r="D36" s="3">
        <v>-10.220000000000001</v>
      </c>
      <c r="E36" s="3">
        <v>0</v>
      </c>
      <c r="F36" s="3">
        <v>0</v>
      </c>
      <c r="G36" s="3">
        <v>-4.68</v>
      </c>
      <c r="H36" s="3">
        <v>0</v>
      </c>
      <c r="I36" s="3">
        <v>0</v>
      </c>
      <c r="J36" s="3">
        <v>-4.6399999999999997</v>
      </c>
      <c r="K36" s="24" t="s">
        <v>92</v>
      </c>
      <c r="L36" s="37" t="s">
        <v>84</v>
      </c>
      <c r="M36" s="37">
        <v>28895487</v>
      </c>
      <c r="N36" s="37">
        <v>28901075</v>
      </c>
      <c r="O36" s="25" t="s">
        <v>16</v>
      </c>
      <c r="P36" s="37">
        <v>12</v>
      </c>
      <c r="Q36" s="2">
        <v>8</v>
      </c>
      <c r="R36" s="37">
        <v>1</v>
      </c>
      <c r="S36" s="31">
        <v>877</v>
      </c>
      <c r="T36" s="37">
        <v>1013</v>
      </c>
      <c r="U36" s="25">
        <v>2</v>
      </c>
      <c r="V36" s="2">
        <v>0</v>
      </c>
      <c r="W36" s="2">
        <v>0</v>
      </c>
      <c r="X36" s="2">
        <v>6</v>
      </c>
      <c r="Y36" s="31">
        <v>0</v>
      </c>
      <c r="Z36" s="37">
        <v>0</v>
      </c>
      <c r="AA36" s="25">
        <v>0</v>
      </c>
      <c r="AB36" s="2">
        <v>0</v>
      </c>
      <c r="AC36" s="2">
        <v>0</v>
      </c>
      <c r="AD36" s="2">
        <v>0</v>
      </c>
      <c r="AE36" s="31">
        <v>0</v>
      </c>
      <c r="AF36" s="37">
        <v>6</v>
      </c>
      <c r="AG36" s="25">
        <v>3</v>
      </c>
      <c r="AH36" s="2">
        <v>8</v>
      </c>
      <c r="AI36" s="2">
        <v>1</v>
      </c>
      <c r="AJ36" s="2">
        <v>5</v>
      </c>
      <c r="AK36" s="31">
        <v>1</v>
      </c>
      <c r="AL36" s="37">
        <v>30</v>
      </c>
      <c r="AM36" s="25">
        <v>31</v>
      </c>
      <c r="AN36" s="2">
        <v>8</v>
      </c>
      <c r="AO36" s="2">
        <v>0</v>
      </c>
      <c r="AP36" s="2">
        <v>0</v>
      </c>
      <c r="AQ36" s="31">
        <v>0</v>
      </c>
      <c r="AR36" s="37">
        <v>5</v>
      </c>
      <c r="AS36" s="25">
        <v>10</v>
      </c>
      <c r="AT36" s="2">
        <v>28</v>
      </c>
      <c r="AU36" s="2">
        <v>15</v>
      </c>
      <c r="AV36" s="2">
        <v>18</v>
      </c>
      <c r="AW36" s="30"/>
      <c r="AX36" s="1"/>
      <c r="AY36" s="2"/>
      <c r="AZ36" s="1"/>
    </row>
    <row r="37" spans="1:52" ht="25" customHeight="1" x14ac:dyDescent="0.2">
      <c r="A37" s="24" t="s">
        <v>93</v>
      </c>
      <c r="B37" s="3">
        <v>0</v>
      </c>
      <c r="C37" s="3">
        <v>0</v>
      </c>
      <c r="D37" s="3">
        <v>-6.82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-6.75</v>
      </c>
      <c r="K37" s="24" t="s">
        <v>94</v>
      </c>
      <c r="L37" s="37" t="s">
        <v>84</v>
      </c>
      <c r="M37" s="37">
        <v>28925936</v>
      </c>
      <c r="N37" s="37">
        <v>28926156</v>
      </c>
      <c r="O37" s="25" t="s">
        <v>16</v>
      </c>
      <c r="P37" s="37">
        <v>0</v>
      </c>
      <c r="Q37" s="2">
        <v>0</v>
      </c>
      <c r="R37" s="37">
        <v>0</v>
      </c>
      <c r="S37" s="31">
        <v>73</v>
      </c>
      <c r="T37" s="37">
        <v>101</v>
      </c>
      <c r="U37" s="25">
        <v>1</v>
      </c>
      <c r="V37" s="2">
        <v>0</v>
      </c>
      <c r="W37" s="2">
        <v>0</v>
      </c>
      <c r="X37" s="2">
        <v>0</v>
      </c>
      <c r="Y37" s="31">
        <v>0</v>
      </c>
      <c r="Z37" s="37">
        <v>0</v>
      </c>
      <c r="AA37" s="25">
        <v>0</v>
      </c>
      <c r="AB37" s="2">
        <v>0</v>
      </c>
      <c r="AC37" s="2">
        <v>0</v>
      </c>
      <c r="AD37" s="2">
        <v>0</v>
      </c>
      <c r="AE37" s="31">
        <v>0</v>
      </c>
      <c r="AF37" s="37">
        <v>1</v>
      </c>
      <c r="AG37" s="25">
        <v>0</v>
      </c>
      <c r="AH37" s="2">
        <v>0</v>
      </c>
      <c r="AI37" s="2">
        <v>0</v>
      </c>
      <c r="AJ37" s="2">
        <v>0</v>
      </c>
      <c r="AK37" s="31">
        <v>0</v>
      </c>
      <c r="AL37" s="37">
        <v>3</v>
      </c>
      <c r="AM37" s="25">
        <v>16</v>
      </c>
      <c r="AN37" s="2">
        <v>0</v>
      </c>
      <c r="AO37" s="2">
        <v>0</v>
      </c>
      <c r="AP37" s="2">
        <v>0</v>
      </c>
      <c r="AQ37" s="31">
        <v>0</v>
      </c>
      <c r="AR37" s="37">
        <v>0</v>
      </c>
      <c r="AS37" s="25">
        <v>0</v>
      </c>
      <c r="AT37" s="2">
        <v>0</v>
      </c>
      <c r="AU37" s="2">
        <v>0</v>
      </c>
      <c r="AV37" s="2">
        <v>0</v>
      </c>
      <c r="AW37" s="30"/>
      <c r="AX37" s="1"/>
      <c r="AY37" s="2"/>
      <c r="AZ37" s="1"/>
    </row>
    <row r="38" spans="1:52" ht="25" customHeight="1" x14ac:dyDescent="0.2">
      <c r="A38" s="24" t="s">
        <v>95</v>
      </c>
      <c r="B38" s="3">
        <v>0</v>
      </c>
      <c r="C38" s="3">
        <v>0</v>
      </c>
      <c r="D38" s="3">
        <v>-11.29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-5.97</v>
      </c>
      <c r="K38" s="24" t="s">
        <v>157</v>
      </c>
      <c r="L38" s="37" t="s">
        <v>84</v>
      </c>
      <c r="M38" s="37">
        <v>2538371</v>
      </c>
      <c r="N38" s="37">
        <v>2547331</v>
      </c>
      <c r="O38" s="25" t="s">
        <v>61</v>
      </c>
      <c r="P38" s="37">
        <v>11</v>
      </c>
      <c r="Q38" s="2">
        <v>5</v>
      </c>
      <c r="R38" s="37">
        <v>2</v>
      </c>
      <c r="S38" s="31">
        <v>15388</v>
      </c>
      <c r="T38" s="37">
        <v>18011</v>
      </c>
      <c r="U38" s="25">
        <v>40</v>
      </c>
      <c r="V38" s="2">
        <v>0</v>
      </c>
      <c r="W38" s="2">
        <v>4</v>
      </c>
      <c r="X38" s="2">
        <v>3</v>
      </c>
      <c r="Y38" s="31">
        <v>8</v>
      </c>
      <c r="Z38" s="37">
        <v>5</v>
      </c>
      <c r="AA38" s="25">
        <v>2</v>
      </c>
      <c r="AB38" s="2">
        <v>2</v>
      </c>
      <c r="AC38" s="2">
        <v>4</v>
      </c>
      <c r="AD38" s="2">
        <v>4</v>
      </c>
      <c r="AE38" s="31">
        <v>2</v>
      </c>
      <c r="AF38" s="37">
        <v>1</v>
      </c>
      <c r="AG38" s="25">
        <v>5</v>
      </c>
      <c r="AH38" s="2">
        <v>2</v>
      </c>
      <c r="AI38" s="2">
        <v>78</v>
      </c>
      <c r="AJ38" s="2">
        <v>40</v>
      </c>
      <c r="AK38" s="31">
        <v>146</v>
      </c>
      <c r="AL38" s="37">
        <v>1008</v>
      </c>
      <c r="AM38" s="25">
        <v>1957</v>
      </c>
      <c r="AN38" s="2">
        <v>4</v>
      </c>
      <c r="AO38" s="2">
        <v>4</v>
      </c>
      <c r="AP38" s="2">
        <v>4</v>
      </c>
      <c r="AQ38" s="31">
        <v>9</v>
      </c>
      <c r="AR38" s="37">
        <v>2</v>
      </c>
      <c r="AS38" s="25">
        <v>5</v>
      </c>
      <c r="AT38" s="2">
        <v>139</v>
      </c>
      <c r="AU38" s="2">
        <v>161</v>
      </c>
      <c r="AV38" s="2">
        <v>142</v>
      </c>
      <c r="AW38" s="30" t="s">
        <v>117</v>
      </c>
      <c r="AX38" s="1"/>
      <c r="AY38" s="2"/>
      <c r="AZ38" s="1"/>
    </row>
    <row r="39" spans="1:52" s="38" customFormat="1" ht="25" customHeight="1" x14ac:dyDescent="0.2">
      <c r="A39" s="35" t="s">
        <v>96</v>
      </c>
      <c r="B39" s="36">
        <v>-2.34</v>
      </c>
      <c r="C39" s="36">
        <v>-3.29</v>
      </c>
      <c r="D39" s="36">
        <v>-10.91</v>
      </c>
      <c r="E39" s="36">
        <v>0</v>
      </c>
      <c r="F39" s="36">
        <v>0</v>
      </c>
      <c r="G39" s="36">
        <v>0</v>
      </c>
      <c r="H39" s="36">
        <v>-2.2999999999999998</v>
      </c>
      <c r="I39" s="36">
        <v>-2.13</v>
      </c>
      <c r="J39" s="36">
        <v>-6.29</v>
      </c>
      <c r="K39" s="24" t="s">
        <v>158</v>
      </c>
      <c r="L39" s="37" t="s">
        <v>84</v>
      </c>
      <c r="M39" s="37">
        <v>15574095</v>
      </c>
      <c r="N39" s="37">
        <v>15574475</v>
      </c>
      <c r="O39" s="25" t="s">
        <v>16</v>
      </c>
      <c r="P39" s="37">
        <v>16</v>
      </c>
      <c r="Q39" s="37">
        <v>25</v>
      </c>
      <c r="R39" s="37">
        <v>5</v>
      </c>
      <c r="S39" s="31">
        <v>31817</v>
      </c>
      <c r="T39" s="37">
        <v>31731</v>
      </c>
      <c r="U39" s="25">
        <v>51</v>
      </c>
      <c r="V39" s="37">
        <v>0</v>
      </c>
      <c r="W39" s="37">
        <v>0</v>
      </c>
      <c r="X39" s="37">
        <v>11</v>
      </c>
      <c r="Y39" s="31">
        <v>1</v>
      </c>
      <c r="Z39" s="37">
        <v>4</v>
      </c>
      <c r="AA39" s="25">
        <v>0</v>
      </c>
      <c r="AB39" s="37">
        <v>2</v>
      </c>
      <c r="AC39" s="37">
        <v>7</v>
      </c>
      <c r="AD39" s="37">
        <v>18</v>
      </c>
      <c r="AE39" s="31">
        <v>0</v>
      </c>
      <c r="AF39" s="37">
        <v>5</v>
      </c>
      <c r="AG39" s="25">
        <v>8</v>
      </c>
      <c r="AH39" s="37">
        <v>4</v>
      </c>
      <c r="AI39" s="37">
        <v>112</v>
      </c>
      <c r="AJ39" s="37">
        <v>22</v>
      </c>
      <c r="AK39" s="31">
        <v>301</v>
      </c>
      <c r="AL39" s="37">
        <v>1473</v>
      </c>
      <c r="AM39" s="25">
        <v>1946</v>
      </c>
      <c r="AN39" s="37">
        <v>9</v>
      </c>
      <c r="AO39" s="37">
        <v>0</v>
      </c>
      <c r="AP39" s="37">
        <v>0</v>
      </c>
      <c r="AQ39" s="31">
        <v>0</v>
      </c>
      <c r="AR39" s="37">
        <v>3</v>
      </c>
      <c r="AS39" s="25">
        <v>8</v>
      </c>
      <c r="AT39" s="37">
        <v>195</v>
      </c>
      <c r="AU39" s="37">
        <v>331</v>
      </c>
      <c r="AV39" s="37">
        <v>131</v>
      </c>
      <c r="AW39" s="30"/>
      <c r="AX39" s="35"/>
      <c r="AY39" s="37"/>
      <c r="AZ39" s="35"/>
    </row>
    <row r="40" spans="1:52" s="34" customFormat="1" ht="25" customHeight="1" x14ac:dyDescent="0.2">
      <c r="A40" s="28" t="s">
        <v>155</v>
      </c>
      <c r="B40" s="27">
        <v>5.6</v>
      </c>
      <c r="C40" s="27">
        <v>0</v>
      </c>
      <c r="D40" s="27">
        <v>0</v>
      </c>
      <c r="E40" s="27">
        <v>0</v>
      </c>
      <c r="F40" s="27">
        <v>0</v>
      </c>
      <c r="G40" s="27">
        <v>-7.21</v>
      </c>
      <c r="H40" s="27">
        <v>0</v>
      </c>
      <c r="I40" s="27">
        <v>0</v>
      </c>
      <c r="J40" s="27">
        <v>-3.19</v>
      </c>
      <c r="K40" s="26" t="s">
        <v>156</v>
      </c>
      <c r="L40" s="28" t="s">
        <v>52</v>
      </c>
      <c r="M40" s="28">
        <v>32777374</v>
      </c>
      <c r="N40" s="28">
        <v>32777910</v>
      </c>
      <c r="O40" s="29" t="s">
        <v>61</v>
      </c>
      <c r="P40" s="28">
        <v>0</v>
      </c>
      <c r="Q40" s="28">
        <v>0</v>
      </c>
      <c r="R40" s="28">
        <v>0</v>
      </c>
      <c r="S40" s="32">
        <v>140</v>
      </c>
      <c r="T40" s="28">
        <v>34</v>
      </c>
      <c r="U40" s="29">
        <v>77</v>
      </c>
      <c r="V40" s="28">
        <v>62</v>
      </c>
      <c r="W40" s="28">
        <v>19</v>
      </c>
      <c r="X40" s="28">
        <v>6</v>
      </c>
      <c r="Y40" s="32">
        <v>40</v>
      </c>
      <c r="Z40" s="28">
        <v>11</v>
      </c>
      <c r="AA40" s="29">
        <v>2</v>
      </c>
      <c r="AB40" s="28">
        <v>52</v>
      </c>
      <c r="AC40" s="28">
        <v>37</v>
      </c>
      <c r="AD40" s="28">
        <v>5</v>
      </c>
      <c r="AE40" s="32">
        <v>59</v>
      </c>
      <c r="AF40" s="28">
        <v>0</v>
      </c>
      <c r="AG40" s="29">
        <v>0</v>
      </c>
      <c r="AH40" s="28">
        <v>0</v>
      </c>
      <c r="AI40" s="28">
        <v>9</v>
      </c>
      <c r="AJ40" s="28">
        <v>33</v>
      </c>
      <c r="AK40" s="32">
        <v>0</v>
      </c>
      <c r="AL40" s="28">
        <v>0</v>
      </c>
      <c r="AM40" s="29">
        <v>0</v>
      </c>
      <c r="AN40" s="28">
        <v>0</v>
      </c>
      <c r="AO40" s="28">
        <v>13</v>
      </c>
      <c r="AP40" s="28">
        <v>38</v>
      </c>
      <c r="AQ40" s="32">
        <v>6</v>
      </c>
      <c r="AR40" s="28">
        <v>0</v>
      </c>
      <c r="AS40" s="29">
        <v>0</v>
      </c>
      <c r="AT40" s="28">
        <v>0</v>
      </c>
      <c r="AU40" s="28">
        <v>18</v>
      </c>
      <c r="AV40" s="28">
        <v>4</v>
      </c>
      <c r="AW40" s="40"/>
    </row>
  </sheetData>
  <conditionalFormatting sqref="B3:J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2-02T17:02:07Z</dcterms:created>
  <dcterms:modified xsi:type="dcterms:W3CDTF">2024-04-26T01:15:54Z</dcterms:modified>
</cp:coreProperties>
</file>